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walker/Dropbox (UMass Medical School)/papers.walker/stress gene expression/plosG/draft for resubmission/"/>
    </mc:Choice>
  </mc:AlternateContent>
  <xr:revisionPtr revIDLastSave="0" documentId="13_ncr:1_{8D20ED09-FC30-7F4B-8D55-2552A24BDE41}" xr6:coauthVersionLast="37" xr6:coauthVersionMax="37" xr10:uidLastSave="{00000000-0000-0000-0000-000000000000}"/>
  <bookViews>
    <workbookView xWindow="2860" yWindow="3300" windowWidth="26840" windowHeight="15940" activeTab="2" xr2:uid="{EAB33ED4-913A-1A46-A04A-2017A061EDB1}"/>
  </bookViews>
  <sheets>
    <sheet name="PA14.1" sheetId="2" r:id="rId1"/>
    <sheet name="PA14.2" sheetId="3" r:id="rId2"/>
    <sheet name="PA14.3" sheetId="1" r:id="rId3"/>
  </sheets>
  <externalReferences>
    <externalReference r:id="rId4"/>
  </externalReference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5" i="3" l="1"/>
  <c r="E55" i="3"/>
  <c r="I55" i="3"/>
  <c r="J55" i="3"/>
  <c r="K54" i="3"/>
  <c r="E54" i="3"/>
  <c r="I54" i="3"/>
  <c r="J54" i="3"/>
  <c r="K53" i="3"/>
  <c r="E53" i="3"/>
  <c r="I53" i="3"/>
  <c r="J53" i="3"/>
  <c r="K52" i="3"/>
  <c r="E52" i="3"/>
  <c r="I52" i="3"/>
  <c r="J52" i="3"/>
  <c r="K51" i="3"/>
  <c r="E51" i="3"/>
  <c r="I51" i="3"/>
  <c r="J51" i="3"/>
  <c r="K50" i="3"/>
  <c r="E50" i="3"/>
  <c r="I50" i="3"/>
  <c r="J50" i="3"/>
  <c r="K49" i="3"/>
  <c r="E49" i="3"/>
  <c r="I49" i="3"/>
  <c r="J49" i="3"/>
  <c r="K48" i="3"/>
  <c r="E48" i="3"/>
  <c r="I48" i="3"/>
  <c r="J48" i="3"/>
  <c r="K47" i="3"/>
  <c r="E47" i="3"/>
  <c r="I47" i="3"/>
  <c r="J47" i="3"/>
  <c r="K46" i="3"/>
  <c r="E46" i="3"/>
  <c r="I46" i="3"/>
  <c r="J46" i="3"/>
  <c r="K45" i="3"/>
  <c r="E45" i="3"/>
  <c r="I45" i="3"/>
  <c r="J45" i="3"/>
  <c r="K44" i="3"/>
  <c r="E44" i="3"/>
  <c r="E43" i="3"/>
  <c r="I44" i="3"/>
  <c r="J44" i="3"/>
  <c r="K43" i="3"/>
  <c r="J43" i="3"/>
  <c r="M42" i="3"/>
  <c r="J42" i="3"/>
  <c r="J41" i="3"/>
  <c r="K35" i="3"/>
  <c r="E35" i="3"/>
  <c r="I35" i="3"/>
  <c r="J35" i="3"/>
  <c r="K34" i="3"/>
  <c r="E34" i="3"/>
  <c r="I34" i="3"/>
  <c r="J34" i="3"/>
  <c r="K33" i="3"/>
  <c r="E33" i="3"/>
  <c r="I33" i="3"/>
  <c r="J33" i="3"/>
  <c r="K32" i="3"/>
  <c r="E32" i="3"/>
  <c r="I32" i="3"/>
  <c r="J32" i="3"/>
  <c r="K31" i="3"/>
  <c r="E31" i="3"/>
  <c r="I31" i="3"/>
  <c r="J31" i="3"/>
  <c r="K30" i="3"/>
  <c r="E30" i="3"/>
  <c r="I30" i="3"/>
  <c r="J30" i="3"/>
  <c r="K29" i="3"/>
  <c r="E29" i="3"/>
  <c r="I29" i="3"/>
  <c r="J29" i="3"/>
  <c r="K28" i="3"/>
  <c r="E28" i="3"/>
  <c r="I28" i="3"/>
  <c r="J28" i="3"/>
  <c r="K27" i="3"/>
  <c r="E27" i="3"/>
  <c r="I27" i="3"/>
  <c r="J27" i="3"/>
  <c r="K26" i="3"/>
  <c r="E26" i="3"/>
  <c r="I26" i="3"/>
  <c r="J26" i="3"/>
  <c r="K25" i="3"/>
  <c r="E25" i="3"/>
  <c r="I25" i="3"/>
  <c r="J25" i="3"/>
  <c r="K24" i="3"/>
  <c r="E24" i="3"/>
  <c r="E23" i="3"/>
  <c r="I24" i="3"/>
  <c r="J24" i="3"/>
  <c r="K23" i="3"/>
  <c r="J23" i="3"/>
  <c r="M22" i="3"/>
  <c r="J22" i="3"/>
  <c r="J21" i="3"/>
  <c r="K15" i="3"/>
  <c r="I15" i="3"/>
  <c r="J15" i="3"/>
  <c r="K14" i="3"/>
  <c r="I14" i="3"/>
  <c r="J14" i="3"/>
  <c r="K13" i="3"/>
  <c r="I13" i="3"/>
  <c r="J13" i="3"/>
  <c r="K12" i="3"/>
  <c r="I12" i="3"/>
  <c r="J12" i="3"/>
  <c r="K11" i="3"/>
  <c r="I11" i="3"/>
  <c r="J11" i="3"/>
  <c r="K10" i="3"/>
  <c r="I10" i="3"/>
  <c r="J10" i="3"/>
  <c r="K9" i="3"/>
  <c r="I9" i="3"/>
  <c r="J9" i="3"/>
  <c r="K8" i="3"/>
  <c r="I8" i="3"/>
  <c r="J8" i="3"/>
  <c r="K7" i="3"/>
  <c r="I7" i="3"/>
  <c r="J7" i="3"/>
  <c r="K6" i="3"/>
  <c r="I6" i="3"/>
  <c r="J6" i="3"/>
  <c r="K5" i="3"/>
  <c r="I5" i="3"/>
  <c r="J5" i="3"/>
  <c r="K4" i="3"/>
  <c r="I4" i="3"/>
  <c r="J4" i="3"/>
  <c r="K3" i="3"/>
  <c r="J3" i="3"/>
  <c r="M2" i="3"/>
  <c r="K56" i="2"/>
  <c r="E56" i="2"/>
  <c r="I56" i="2"/>
  <c r="J56" i="2"/>
  <c r="K55" i="2"/>
  <c r="E55" i="2"/>
  <c r="I55" i="2"/>
  <c r="J55" i="2"/>
  <c r="K54" i="2"/>
  <c r="E54" i="2"/>
  <c r="I54" i="2"/>
  <c r="J54" i="2"/>
  <c r="K53" i="2"/>
  <c r="E53" i="2"/>
  <c r="I53" i="2"/>
  <c r="J53" i="2"/>
  <c r="K52" i="2"/>
  <c r="E52" i="2"/>
  <c r="I52" i="2"/>
  <c r="J52" i="2"/>
  <c r="K51" i="2"/>
  <c r="E51" i="2"/>
  <c r="I51" i="2"/>
  <c r="J51" i="2"/>
  <c r="K50" i="2"/>
  <c r="E50" i="2"/>
  <c r="I50" i="2"/>
  <c r="J50" i="2"/>
  <c r="K49" i="2"/>
  <c r="E49" i="2"/>
  <c r="I49" i="2"/>
  <c r="J49" i="2"/>
  <c r="K48" i="2"/>
  <c r="E48" i="2"/>
  <c r="E47" i="2"/>
  <c r="I48" i="2"/>
  <c r="J48" i="2"/>
  <c r="K47" i="2"/>
  <c r="J47" i="2"/>
  <c r="M46" i="2"/>
  <c r="J46" i="2"/>
  <c r="J45" i="2"/>
  <c r="K36" i="2"/>
  <c r="E36" i="2"/>
  <c r="I36" i="2"/>
  <c r="J36" i="2"/>
  <c r="K35" i="2"/>
  <c r="E35" i="2"/>
  <c r="I35" i="2"/>
  <c r="J35" i="2"/>
  <c r="K34" i="2"/>
  <c r="E34" i="2"/>
  <c r="I34" i="2"/>
  <c r="J34" i="2"/>
  <c r="K33" i="2"/>
  <c r="E33" i="2"/>
  <c r="I33" i="2"/>
  <c r="J33" i="2"/>
  <c r="K32" i="2"/>
  <c r="E32" i="2"/>
  <c r="I32" i="2"/>
  <c r="J32" i="2"/>
  <c r="K31" i="2"/>
  <c r="E31" i="2"/>
  <c r="I31" i="2"/>
  <c r="J31" i="2"/>
  <c r="K30" i="2"/>
  <c r="E30" i="2"/>
  <c r="I30" i="2"/>
  <c r="J30" i="2"/>
  <c r="K29" i="2"/>
  <c r="E29" i="2"/>
  <c r="I29" i="2"/>
  <c r="J29" i="2"/>
  <c r="K28" i="2"/>
  <c r="E28" i="2"/>
  <c r="E27" i="2"/>
  <c r="I28" i="2"/>
  <c r="J28" i="2"/>
  <c r="K27" i="2"/>
  <c r="J27" i="2"/>
  <c r="M26" i="2"/>
  <c r="J26" i="2"/>
  <c r="J25" i="2"/>
  <c r="K12" i="2"/>
  <c r="I12" i="2"/>
  <c r="J12" i="2"/>
  <c r="K11" i="2"/>
  <c r="I11" i="2"/>
  <c r="J11" i="2"/>
  <c r="K10" i="2"/>
  <c r="I10" i="2"/>
  <c r="J10" i="2"/>
  <c r="K9" i="2"/>
  <c r="I9" i="2"/>
  <c r="J9" i="2"/>
  <c r="K8" i="2"/>
  <c r="I8" i="2"/>
  <c r="J8" i="2"/>
  <c r="K7" i="2"/>
  <c r="I7" i="2"/>
  <c r="J7" i="2"/>
  <c r="K6" i="2"/>
  <c r="I6" i="2"/>
  <c r="J6" i="2"/>
  <c r="K5" i="2"/>
  <c r="I5" i="2"/>
  <c r="J5" i="2"/>
  <c r="K4" i="2"/>
  <c r="I4" i="2"/>
  <c r="J4" i="2"/>
  <c r="K3" i="2"/>
  <c r="J3" i="2"/>
  <c r="M2" i="2"/>
  <c r="K80" i="1"/>
  <c r="K79" i="1"/>
  <c r="E59" i="1"/>
  <c r="E79" i="1"/>
  <c r="I79" i="1"/>
  <c r="J79" i="1"/>
  <c r="K78" i="1"/>
  <c r="E58" i="1"/>
  <c r="E78" i="1"/>
  <c r="I78" i="1"/>
  <c r="J78" i="1"/>
  <c r="K77" i="1"/>
  <c r="E57" i="1"/>
  <c r="E77" i="1"/>
  <c r="I77" i="1"/>
  <c r="J77" i="1"/>
  <c r="K76" i="1"/>
  <c r="K75" i="1"/>
  <c r="E55" i="1"/>
  <c r="E75" i="1"/>
  <c r="I75" i="1"/>
  <c r="J75" i="1"/>
  <c r="K74" i="1"/>
  <c r="E54" i="1"/>
  <c r="E74" i="1"/>
  <c r="I74" i="1"/>
  <c r="J74" i="1"/>
  <c r="K73" i="1"/>
  <c r="E53" i="1"/>
  <c r="E73" i="1"/>
  <c r="I73" i="1"/>
  <c r="J73" i="1"/>
  <c r="K72" i="1"/>
  <c r="K71" i="1"/>
  <c r="E51" i="1"/>
  <c r="E71" i="1"/>
  <c r="I71" i="1"/>
  <c r="J71" i="1"/>
  <c r="K70" i="1"/>
  <c r="E50" i="1"/>
  <c r="E70" i="1"/>
  <c r="I70" i="1"/>
  <c r="J70" i="1"/>
  <c r="K69" i="1"/>
  <c r="E49" i="1"/>
  <c r="E69" i="1"/>
  <c r="K68" i="1"/>
  <c r="J68" i="1"/>
  <c r="J67" i="1"/>
  <c r="K60" i="1"/>
  <c r="E60" i="1"/>
  <c r="I60" i="1"/>
  <c r="J60" i="1"/>
  <c r="K59" i="1"/>
  <c r="I59" i="1"/>
  <c r="J59" i="1"/>
  <c r="K58" i="1"/>
  <c r="I58" i="1"/>
  <c r="J58" i="1"/>
  <c r="K57" i="1"/>
  <c r="I57" i="1"/>
  <c r="J57" i="1"/>
  <c r="K56" i="1"/>
  <c r="E56" i="1"/>
  <c r="I56" i="1"/>
  <c r="J56" i="1"/>
  <c r="K55" i="1"/>
  <c r="I55" i="1"/>
  <c r="J55" i="1"/>
  <c r="K54" i="1"/>
  <c r="I54" i="1"/>
  <c r="J54" i="1"/>
  <c r="K53" i="1"/>
  <c r="I53" i="1"/>
  <c r="J53" i="1"/>
  <c r="K52" i="1"/>
  <c r="E52" i="1"/>
  <c r="I52" i="1"/>
  <c r="J52" i="1"/>
  <c r="K51" i="1"/>
  <c r="I51" i="1"/>
  <c r="J51" i="1"/>
  <c r="K50" i="1"/>
  <c r="I50" i="1"/>
  <c r="J50" i="1"/>
  <c r="K49" i="1"/>
  <c r="K48" i="1"/>
  <c r="J48" i="1"/>
  <c r="E48" i="1"/>
  <c r="E68" i="1"/>
  <c r="J47" i="1"/>
  <c r="K40" i="1"/>
  <c r="E40" i="1"/>
  <c r="I40" i="1"/>
  <c r="J40" i="1"/>
  <c r="K39" i="1"/>
  <c r="E39" i="1"/>
  <c r="I39" i="1"/>
  <c r="J39" i="1"/>
  <c r="K38" i="1"/>
  <c r="E38" i="1"/>
  <c r="I38" i="1"/>
  <c r="J38" i="1"/>
  <c r="K37" i="1"/>
  <c r="E37" i="1"/>
  <c r="I37" i="1"/>
  <c r="J37" i="1"/>
  <c r="K36" i="1"/>
  <c r="E36" i="1"/>
  <c r="I36" i="1"/>
  <c r="J36" i="1"/>
  <c r="K35" i="1"/>
  <c r="E35" i="1"/>
  <c r="I35" i="1"/>
  <c r="J35" i="1"/>
  <c r="K34" i="1"/>
  <c r="E34" i="1"/>
  <c r="I34" i="1"/>
  <c r="J34" i="1"/>
  <c r="K33" i="1"/>
  <c r="E33" i="1"/>
  <c r="I33" i="1"/>
  <c r="J33" i="1"/>
  <c r="K32" i="1"/>
  <c r="E32" i="1"/>
  <c r="I32" i="1"/>
  <c r="J32" i="1"/>
  <c r="K31" i="1"/>
  <c r="E31" i="1"/>
  <c r="I31" i="1"/>
  <c r="J31" i="1"/>
  <c r="K30" i="1"/>
  <c r="E30" i="1"/>
  <c r="I30" i="1"/>
  <c r="J30" i="1"/>
  <c r="K29" i="1"/>
  <c r="E29" i="1"/>
  <c r="K28" i="1"/>
  <c r="J28" i="1"/>
  <c r="E28" i="1"/>
  <c r="J27" i="1"/>
  <c r="K16" i="1"/>
  <c r="I16" i="1"/>
  <c r="J16" i="1"/>
  <c r="K15" i="1"/>
  <c r="I15" i="1"/>
  <c r="J15" i="1"/>
  <c r="K14" i="1"/>
  <c r="I14" i="1"/>
  <c r="J14" i="1"/>
  <c r="K13" i="1"/>
  <c r="I13" i="1"/>
  <c r="J13" i="1"/>
  <c r="K12" i="1"/>
  <c r="I12" i="1"/>
  <c r="J12" i="1"/>
  <c r="K11" i="1"/>
  <c r="I11" i="1"/>
  <c r="J11" i="1"/>
  <c r="K10" i="1"/>
  <c r="I10" i="1"/>
  <c r="J10" i="1"/>
  <c r="K9" i="1"/>
  <c r="I9" i="1"/>
  <c r="J9" i="1"/>
  <c r="K8" i="1"/>
  <c r="I8" i="1"/>
  <c r="J8" i="1"/>
  <c r="K7" i="1"/>
  <c r="I7" i="1"/>
  <c r="J7" i="1"/>
  <c r="K6" i="1"/>
  <c r="I6" i="1"/>
  <c r="J6" i="1"/>
  <c r="K5" i="1"/>
  <c r="I5" i="1"/>
  <c r="J5" i="1"/>
  <c r="K4" i="1"/>
  <c r="J4" i="1"/>
  <c r="I69" i="1"/>
  <c r="J69" i="1"/>
  <c r="I49" i="1"/>
  <c r="J49" i="1"/>
  <c r="I29" i="1"/>
  <c r="J29" i="1"/>
  <c r="E72" i="1"/>
  <c r="I72" i="1"/>
  <c r="J72" i="1"/>
  <c r="E76" i="1"/>
  <c r="I76" i="1"/>
  <c r="J76" i="1"/>
  <c r="E80" i="1"/>
  <c r="I80" i="1"/>
  <c r="J80" i="1"/>
</calcChain>
</file>

<file path=xl/sharedStrings.xml><?xml version="1.0" encoding="utf-8"?>
<sst xmlns="http://schemas.openxmlformats.org/spreadsheetml/2006/main" count="354" uniqueCount="100">
  <si>
    <t>from Oasis</t>
  </si>
  <si>
    <t>Date</t>
  </si>
  <si>
    <t>Plate 1</t>
  </si>
  <si>
    <t>Plate 2</t>
  </si>
  <si>
    <t>Plate 3</t>
  </si>
  <si>
    <t># hours</t>
  </si>
  <si>
    <t>dead</t>
  </si>
  <si>
    <t>% WT</t>
  </si>
  <si>
    <t>Percent survival</t>
  </si>
  <si>
    <t xml:space="preserve">Kaplan-Meier Estimator      </t>
  </si>
  <si>
    <t>Time (hours)</t>
  </si>
  <si>
    <t>Control</t>
  </si>
  <si>
    <t>sams-1(RNAi)</t>
  </si>
  <si>
    <t>set-2(RNAi)</t>
  </si>
  <si>
    <t>set-16(RNAi)</t>
  </si>
  <si>
    <t xml:space="preserve">   Time   </t>
  </si>
  <si>
    <t xml:space="preserve">   At Risk   </t>
  </si>
  <si>
    <t xml:space="preserve">   Dead   </t>
  </si>
  <si>
    <t xml:space="preserve">   Censored   </t>
  </si>
  <si>
    <t xml:space="preserve">   Percent Mortality(%)  </t>
  </si>
  <si>
    <t xml:space="preserve">   S_hat   </t>
  </si>
  <si>
    <t xml:space="preserve">   Var S_hat   </t>
  </si>
  <si>
    <t xml:space="preserve">   SE(S)   </t>
  </si>
  <si>
    <t xml:space="preserve">   Survival Time   </t>
  </si>
  <si>
    <t>sams-1</t>
  </si>
  <si>
    <t>set-2</t>
  </si>
  <si>
    <t xml:space="preserve"> Kaplan-Meier Estimator      </t>
  </si>
  <si>
    <t>set-16</t>
  </si>
  <si>
    <t xml:space="preserve">Mean/Median Lifespan </t>
  </si>
  <si>
    <t xml:space="preserve">   Name   </t>
  </si>
  <si>
    <t xml:space="preserve">   No. of subjects   </t>
  </si>
  <si>
    <t xml:space="preserve">   Restricted mean   </t>
  </si>
  <si>
    <t>Age in days at % mortality</t>
  </si>
  <si>
    <t xml:space="preserve">   Days   </t>
  </si>
  <si>
    <t xml:space="preserve">   Std. error   </t>
  </si>
  <si>
    <t xml:space="preserve">   95% C.I.   </t>
  </si>
  <si>
    <t xml:space="preserve">   95% Median C.I.   </t>
  </si>
  <si>
    <t xml:space="preserve">   69.65 ~ 83.70   </t>
  </si>
  <si>
    <t xml:space="preserve">   -   </t>
  </si>
  <si>
    <t xml:space="preserve">   66 ~ 74   </t>
  </si>
  <si>
    <t xml:space="preserve">   sams-1   </t>
  </si>
  <si>
    <t xml:space="preserve">   61.53 ~ 73.09   </t>
  </si>
  <si>
    <t xml:space="preserve">   66 ~ 66   </t>
  </si>
  <si>
    <t xml:space="preserve">   set-2   </t>
  </si>
  <si>
    <t xml:space="preserve">   62.29 ~ 71.42   </t>
  </si>
  <si>
    <t xml:space="preserve">   49 ~ 66   </t>
  </si>
  <si>
    <t xml:space="preserve">   set-16   </t>
  </si>
  <si>
    <t xml:space="preserve">   63.67 ~ 74.38   </t>
  </si>
  <si>
    <t xml:space="preserve">Test Result     </t>
  </si>
  <si>
    <t xml:space="preserve"> Test Result     </t>
  </si>
  <si>
    <t xml:space="preserve">   Condition   </t>
  </si>
  <si>
    <t xml:space="preserve">   Statistics   </t>
  </si>
  <si>
    <t xml:space="preserve">   Chi^2   </t>
  </si>
  <si>
    <t xml:space="preserve">   P-value   </t>
  </si>
  <si>
    <t xml:space="preserve">   Bonferroni P-value   </t>
  </si>
  <si>
    <t xml:space="preserve">   P-value at 25%   </t>
  </si>
  <si>
    <t xml:space="preserve">   P-value at 50%  </t>
  </si>
  <si>
    <t xml:space="preserve">   P-value at 75%  </t>
  </si>
  <si>
    <t xml:space="preserve">   P-value at 90%  </t>
  </si>
  <si>
    <t>sams-1 v.s. set-2</t>
  </si>
  <si>
    <t>sams-1 v.s. set-16</t>
  </si>
  <si>
    <t>set-2 v.s. sams-1</t>
  </si>
  <si>
    <t>set-2 v.s. set-16</t>
  </si>
  <si>
    <t>set-16 v.s. sams-1</t>
  </si>
  <si>
    <t>set-16 v.s. set-2</t>
  </si>
  <si>
    <t xml:space="preserve">   Control   </t>
  </si>
  <si>
    <t>Control v.s. sams-1</t>
  </si>
  <si>
    <t>Control v.s. set-2</t>
  </si>
  <si>
    <t>Control v.s. set-16</t>
  </si>
  <si>
    <t>sams-1 v.s. Control</t>
  </si>
  <si>
    <t>set-2 v.s. Control</t>
  </si>
  <si>
    <t>set-16 v.s. Control</t>
  </si>
  <si>
    <t>n=76</t>
  </si>
  <si>
    <t>n=77</t>
  </si>
  <si>
    <t>n=145</t>
  </si>
  <si>
    <t>n=80</t>
  </si>
  <si>
    <t>Raw data for PA14 survival assay.  Statistics generated by OASIS: Yang J-S, et al. 2011 OASIS: Online Application for the Survival Analysis of Lifespan Assays Performed in Aging Research. PLoS ONE 6(8): e23525</t>
  </si>
  <si>
    <t>FUDR (because of RNAi) 200 ug/ml around bacterial margin</t>
  </si>
  <si>
    <t>% EV [306]</t>
  </si>
  <si>
    <t>sterility moderately penetrant</t>
  </si>
  <si>
    <t>WT</t>
  </si>
  <si>
    <t>% set-2 [576]</t>
  </si>
  <si>
    <t xml:space="preserve">   EV   </t>
  </si>
  <si>
    <t xml:space="preserve">   62.78 ~ 66.49   </t>
  </si>
  <si>
    <t xml:space="preserve">   61 ~ 61   </t>
  </si>
  <si>
    <t xml:space="preserve">   52.91 ~ 55.27   </t>
  </si>
  <si>
    <t xml:space="preserve">   - ~ -   </t>
  </si>
  <si>
    <t xml:space="preserve">   44.79 ~ 46.65   </t>
  </si>
  <si>
    <t>EV v.s. set-2</t>
  </si>
  <si>
    <t>EV v.s. set-16</t>
  </si>
  <si>
    <t>set-2 v.s. EV</t>
  </si>
  <si>
    <t>% set-16 [511]</t>
  </si>
  <si>
    <t>set-16 v.s. EV</t>
  </si>
  <si>
    <t>% EV [189]</t>
  </si>
  <si>
    <t>% set-2 [218]</t>
  </si>
  <si>
    <t xml:space="preserve">   76.01 ~ 80.70   </t>
  </si>
  <si>
    <t xml:space="preserve">   65.62 ~ 69.72   </t>
  </si>
  <si>
    <t xml:space="preserve">   70.49 ~ 73.48   </t>
  </si>
  <si>
    <t xml:space="preserve">   71 ~ 71   </t>
  </si>
  <si>
    <t>% set-16 [26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m/d/yy\ h:mm\ AM/PM;@"/>
    <numFmt numFmtId="165" formatCode="[h]"/>
  </numFmts>
  <fonts count="3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46" fontId="0" fillId="0" borderId="0" xfId="0" applyNumberFormat="1"/>
    <xf numFmtId="10" fontId="0" fillId="0" borderId="0" xfId="0" applyNumberFormat="1"/>
    <xf numFmtId="9" fontId="0" fillId="0" borderId="0" xfId="0" applyNumberFormat="1"/>
    <xf numFmtId="0" fontId="0" fillId="0" borderId="0" xfId="0" applyFill="1"/>
    <xf numFmtId="165" fontId="0" fillId="0" borderId="0" xfId="0" applyNumberFormat="1" applyFill="1"/>
    <xf numFmtId="46" fontId="0" fillId="0" borderId="0" xfId="0" applyNumberFormat="1" applyFill="1"/>
    <xf numFmtId="0" fontId="1" fillId="0" borderId="0" xfId="0" applyFont="1" applyFill="1" applyAlignment="1">
      <alignment horizontal="left" vertical="top" wrapText="1"/>
    </xf>
    <xf numFmtId="0" fontId="0" fillId="2" borderId="0" xfId="0" applyFill="1"/>
    <xf numFmtId="165" fontId="0" fillId="2" borderId="0" xfId="0" applyNumberFormat="1" applyFill="1"/>
    <xf numFmtId="164" fontId="2" fillId="0" borderId="0" xfId="0" applyNumberFormat="1" applyFont="1"/>
    <xf numFmtId="46" fontId="0" fillId="2" borderId="0" xfId="0" applyNumberFormat="1" applyFill="1"/>
    <xf numFmtId="11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11351706036701"/>
          <c:y val="6.0185185185185203E-2"/>
          <c:w val="0.83355446194225702"/>
          <c:h val="0.776173082531349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14.1'!$Q$3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PA14.032415!$P$4:$P$15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29</c:v>
                </c:pt>
                <c:pt idx="3">
                  <c:v>36</c:v>
                </c:pt>
                <c:pt idx="4">
                  <c:v>49</c:v>
                </c:pt>
                <c:pt idx="5">
                  <c:v>53</c:v>
                </c:pt>
                <c:pt idx="6">
                  <c:v>61</c:v>
                </c:pt>
                <c:pt idx="7">
                  <c:v>73</c:v>
                </c:pt>
                <c:pt idx="8">
                  <c:v>79</c:v>
                </c:pt>
                <c:pt idx="9">
                  <c:v>98</c:v>
                </c:pt>
              </c:numCache>
            </c:numRef>
          </c:xVal>
          <c:yVal>
            <c:numRef>
              <c:f>PA14.032415!$Q$4:$Q$15</c:f>
              <c:numCache>
                <c:formatCode>General</c:formatCode>
                <c:ptCount val="1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4.444444000000004</c:v>
                </c:pt>
                <c:pt idx="4">
                  <c:v>79.738562000000002</c:v>
                </c:pt>
                <c:pt idx="5">
                  <c:v>56.535947999999998</c:v>
                </c:pt>
                <c:pt idx="6">
                  <c:v>45.424836999999997</c:v>
                </c:pt>
                <c:pt idx="7">
                  <c:v>16.013072000000001</c:v>
                </c:pt>
                <c:pt idx="8">
                  <c:v>11.764706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28-D646-A3B8-81AAF9A34FBF}"/>
            </c:ext>
          </c:extLst>
        </c:ser>
        <c:ser>
          <c:idx val="1"/>
          <c:order val="1"/>
          <c:tx>
            <c:strRef>
              <c:f>PA14.032415!$R$3</c:f>
              <c:strCache>
                <c:ptCount val="1"/>
                <c:pt idx="0">
                  <c:v>set-2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PA14.032415!$P$4:$P$15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29</c:v>
                </c:pt>
                <c:pt idx="3">
                  <c:v>36</c:v>
                </c:pt>
                <c:pt idx="4">
                  <c:v>49</c:v>
                </c:pt>
                <c:pt idx="5">
                  <c:v>53</c:v>
                </c:pt>
                <c:pt idx="6">
                  <c:v>61</c:v>
                </c:pt>
                <c:pt idx="7">
                  <c:v>73</c:v>
                </c:pt>
                <c:pt idx="8">
                  <c:v>79</c:v>
                </c:pt>
                <c:pt idx="9">
                  <c:v>98</c:v>
                </c:pt>
              </c:numCache>
            </c:numRef>
          </c:xVal>
          <c:yVal>
            <c:numRef>
              <c:f>PA14.032415!$R$4:$R$15</c:f>
              <c:numCache>
                <c:formatCode>General</c:formatCode>
                <c:ptCount val="12"/>
                <c:pt idx="0">
                  <c:v>100</c:v>
                </c:pt>
                <c:pt idx="1">
                  <c:v>100</c:v>
                </c:pt>
                <c:pt idx="2">
                  <c:v>96.527777999999955</c:v>
                </c:pt>
                <c:pt idx="3">
                  <c:v>78.124999999999986</c:v>
                </c:pt>
                <c:pt idx="4">
                  <c:v>59.895833000000003</c:v>
                </c:pt>
                <c:pt idx="5">
                  <c:v>32.8125</c:v>
                </c:pt>
                <c:pt idx="6">
                  <c:v>19.965278000000001</c:v>
                </c:pt>
                <c:pt idx="7">
                  <c:v>5.5555559999999957</c:v>
                </c:pt>
                <c:pt idx="8">
                  <c:v>2.2569439999999998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28-D646-A3B8-81AAF9A34FBF}"/>
            </c:ext>
          </c:extLst>
        </c:ser>
        <c:ser>
          <c:idx val="2"/>
          <c:order val="2"/>
          <c:tx>
            <c:strRef>
              <c:f>PA14.032415!$S$3</c:f>
              <c:strCache>
                <c:ptCount val="1"/>
                <c:pt idx="0">
                  <c:v>set-16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PA14.032415!$P$4:$P$15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29</c:v>
                </c:pt>
                <c:pt idx="3">
                  <c:v>36</c:v>
                </c:pt>
                <c:pt idx="4">
                  <c:v>49</c:v>
                </c:pt>
                <c:pt idx="5">
                  <c:v>53</c:v>
                </c:pt>
                <c:pt idx="6">
                  <c:v>61</c:v>
                </c:pt>
                <c:pt idx="7">
                  <c:v>73</c:v>
                </c:pt>
                <c:pt idx="8">
                  <c:v>79</c:v>
                </c:pt>
                <c:pt idx="9">
                  <c:v>98</c:v>
                </c:pt>
              </c:numCache>
            </c:numRef>
          </c:xVal>
          <c:yVal>
            <c:numRef>
              <c:f>PA14.032415!$S$4:$S$15</c:f>
              <c:numCache>
                <c:formatCode>General</c:formatCode>
                <c:ptCount val="12"/>
                <c:pt idx="0">
                  <c:v>100</c:v>
                </c:pt>
                <c:pt idx="1">
                  <c:v>96.868885000000006</c:v>
                </c:pt>
                <c:pt idx="2">
                  <c:v>85.714286000000001</c:v>
                </c:pt>
                <c:pt idx="3">
                  <c:v>64.383561999999998</c:v>
                </c:pt>
                <c:pt idx="4">
                  <c:v>38.747554000000001</c:v>
                </c:pt>
                <c:pt idx="5">
                  <c:v>9.0019570000000009</c:v>
                </c:pt>
                <c:pt idx="6">
                  <c:v>1.95694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28-D646-A3B8-81AAF9A34F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2430936"/>
        <c:axId val="2082436424"/>
      </c:scatterChart>
      <c:valAx>
        <c:axId val="2082430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2436424"/>
        <c:crosses val="autoZero"/>
        <c:crossBetween val="midCat"/>
      </c:valAx>
      <c:valAx>
        <c:axId val="208243642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Aliv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24309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7934842519684999"/>
          <c:y val="4.1090696996208799E-2"/>
          <c:w val="0.159540463692038"/>
          <c:h val="0.2789293525809269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66907261592301"/>
          <c:y val="2.7777777777777801E-2"/>
          <c:w val="0.82244335083114595"/>
          <c:h val="0.82246937882764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14.2'!$Q$3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PA14.031815!$P$4:$P$15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29</c:v>
                </c:pt>
                <c:pt idx="3">
                  <c:v>36</c:v>
                </c:pt>
                <c:pt idx="4">
                  <c:v>46</c:v>
                </c:pt>
                <c:pt idx="5">
                  <c:v>52</c:v>
                </c:pt>
                <c:pt idx="6">
                  <c:v>71</c:v>
                </c:pt>
                <c:pt idx="7">
                  <c:v>77</c:v>
                </c:pt>
                <c:pt idx="8">
                  <c:v>80</c:v>
                </c:pt>
                <c:pt idx="9">
                  <c:v>85</c:v>
                </c:pt>
                <c:pt idx="10">
                  <c:v>97</c:v>
                </c:pt>
                <c:pt idx="11">
                  <c:v>108</c:v>
                </c:pt>
              </c:numCache>
            </c:numRef>
          </c:xVal>
          <c:yVal>
            <c:numRef>
              <c:f>PA14.031815!$Q$4:$Q$15</c:f>
              <c:numCache>
                <c:formatCode>General</c:formatCode>
                <c:ptCount val="12"/>
                <c:pt idx="0">
                  <c:v>100</c:v>
                </c:pt>
                <c:pt idx="1">
                  <c:v>100</c:v>
                </c:pt>
                <c:pt idx="2">
                  <c:v>98.412698000000006</c:v>
                </c:pt>
                <c:pt idx="3">
                  <c:v>96.825396999999953</c:v>
                </c:pt>
                <c:pt idx="4">
                  <c:v>91.005291</c:v>
                </c:pt>
                <c:pt idx="5">
                  <c:v>88.888889000000006</c:v>
                </c:pt>
                <c:pt idx="6">
                  <c:v>74.603174999999979</c:v>
                </c:pt>
                <c:pt idx="7">
                  <c:v>37.566138000000002</c:v>
                </c:pt>
                <c:pt idx="8">
                  <c:v>26.984127000000001</c:v>
                </c:pt>
                <c:pt idx="9">
                  <c:v>22.222221999999999</c:v>
                </c:pt>
                <c:pt idx="10">
                  <c:v>7.407407000000000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9E-B34F-8591-ABD0B48F5F3E}"/>
            </c:ext>
          </c:extLst>
        </c:ser>
        <c:ser>
          <c:idx val="1"/>
          <c:order val="1"/>
          <c:tx>
            <c:strRef>
              <c:f>PA14.031815!$R$3</c:f>
              <c:strCache>
                <c:ptCount val="1"/>
                <c:pt idx="0">
                  <c:v>set-2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PA14.031815!$P$4:$P$15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29</c:v>
                </c:pt>
                <c:pt idx="3">
                  <c:v>36</c:v>
                </c:pt>
                <c:pt idx="4">
                  <c:v>46</c:v>
                </c:pt>
                <c:pt idx="5">
                  <c:v>52</c:v>
                </c:pt>
                <c:pt idx="6">
                  <c:v>71</c:v>
                </c:pt>
                <c:pt idx="7">
                  <c:v>77</c:v>
                </c:pt>
                <c:pt idx="8">
                  <c:v>80</c:v>
                </c:pt>
                <c:pt idx="9">
                  <c:v>85</c:v>
                </c:pt>
                <c:pt idx="10">
                  <c:v>97</c:v>
                </c:pt>
                <c:pt idx="11">
                  <c:v>108</c:v>
                </c:pt>
              </c:numCache>
            </c:numRef>
          </c:xVal>
          <c:yVal>
            <c:numRef>
              <c:f>PA14.031815!$R$4:$R$15</c:f>
              <c:numCache>
                <c:formatCode>General</c:formatCode>
                <c:ptCount val="12"/>
                <c:pt idx="0">
                  <c:v>100</c:v>
                </c:pt>
                <c:pt idx="1">
                  <c:v>99.082569000000007</c:v>
                </c:pt>
                <c:pt idx="2">
                  <c:v>95.871560000000002</c:v>
                </c:pt>
                <c:pt idx="3">
                  <c:v>92.201835000000003</c:v>
                </c:pt>
                <c:pt idx="4">
                  <c:v>79.816513999999998</c:v>
                </c:pt>
                <c:pt idx="5">
                  <c:v>77.522935999999959</c:v>
                </c:pt>
                <c:pt idx="6">
                  <c:v>39.449541000000004</c:v>
                </c:pt>
                <c:pt idx="7">
                  <c:v>7.798165</c:v>
                </c:pt>
                <c:pt idx="8">
                  <c:v>4.5871559999999967</c:v>
                </c:pt>
                <c:pt idx="9">
                  <c:v>3.2110089999999998</c:v>
                </c:pt>
                <c:pt idx="10">
                  <c:v>0.4587160000000000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9E-B34F-8591-ABD0B48F5F3E}"/>
            </c:ext>
          </c:extLst>
        </c:ser>
        <c:ser>
          <c:idx val="2"/>
          <c:order val="2"/>
          <c:tx>
            <c:strRef>
              <c:f>PA14.031815!$S$3</c:f>
              <c:strCache>
                <c:ptCount val="1"/>
                <c:pt idx="0">
                  <c:v>set-16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PA14.031815!$P$4:$P$15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29</c:v>
                </c:pt>
                <c:pt idx="3">
                  <c:v>36</c:v>
                </c:pt>
                <c:pt idx="4">
                  <c:v>46</c:v>
                </c:pt>
                <c:pt idx="5">
                  <c:v>52</c:v>
                </c:pt>
                <c:pt idx="6">
                  <c:v>71</c:v>
                </c:pt>
                <c:pt idx="7">
                  <c:v>77</c:v>
                </c:pt>
                <c:pt idx="8">
                  <c:v>80</c:v>
                </c:pt>
                <c:pt idx="9">
                  <c:v>85</c:v>
                </c:pt>
                <c:pt idx="10">
                  <c:v>97</c:v>
                </c:pt>
                <c:pt idx="11">
                  <c:v>108</c:v>
                </c:pt>
              </c:numCache>
            </c:numRef>
          </c:xVal>
          <c:yVal>
            <c:numRef>
              <c:f>PA14.031815!$S$4:$S$15</c:f>
              <c:numCache>
                <c:formatCode>General</c:formatCode>
                <c:ptCount val="12"/>
                <c:pt idx="0">
                  <c:v>100</c:v>
                </c:pt>
                <c:pt idx="1">
                  <c:v>100</c:v>
                </c:pt>
                <c:pt idx="2">
                  <c:v>97.358490999999958</c:v>
                </c:pt>
                <c:pt idx="3">
                  <c:v>95.471698000000004</c:v>
                </c:pt>
                <c:pt idx="4">
                  <c:v>91.320755000000005</c:v>
                </c:pt>
                <c:pt idx="5">
                  <c:v>87.924527999999995</c:v>
                </c:pt>
                <c:pt idx="6">
                  <c:v>52.452829999999999</c:v>
                </c:pt>
                <c:pt idx="7">
                  <c:v>21.509433999999999</c:v>
                </c:pt>
                <c:pt idx="8">
                  <c:v>9.4339619999999993</c:v>
                </c:pt>
                <c:pt idx="9">
                  <c:v>1.1320749999999999</c:v>
                </c:pt>
                <c:pt idx="10">
                  <c:v>0.37735800000000003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9E-B34F-8591-ABD0B48F5F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273800"/>
        <c:axId val="2081507320"/>
      </c:scatterChart>
      <c:valAx>
        <c:axId val="2117273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1507320"/>
        <c:crosses val="autoZero"/>
        <c:crossBetween val="midCat"/>
      </c:valAx>
      <c:valAx>
        <c:axId val="208150732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Aliv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72738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7934842519684999"/>
          <c:y val="4.1090696996208799E-2"/>
          <c:w val="0.159540463692038"/>
          <c:h val="0.2789293525809269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15923738699329"/>
          <c:y val="2.91663932633421E-2"/>
          <c:w val="0.83993274278215202"/>
          <c:h val="0.8137275809273839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A14.3'!$P$4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PA14.111817!$P$4:$P$16</c:f>
              <c:numCache>
                <c:formatCode>General</c:formatCode>
                <c:ptCount val="13"/>
                <c:pt idx="0">
                  <c:v>0</c:v>
                </c:pt>
                <c:pt idx="1">
                  <c:v>25</c:v>
                </c:pt>
                <c:pt idx="2">
                  <c:v>28</c:v>
                </c:pt>
                <c:pt idx="3">
                  <c:v>42</c:v>
                </c:pt>
                <c:pt idx="4">
                  <c:v>49</c:v>
                </c:pt>
                <c:pt idx="5">
                  <c:v>66</c:v>
                </c:pt>
                <c:pt idx="6">
                  <c:v>70</c:v>
                </c:pt>
                <c:pt idx="7">
                  <c:v>74</c:v>
                </c:pt>
                <c:pt idx="8">
                  <c:v>92</c:v>
                </c:pt>
                <c:pt idx="9">
                  <c:v>95</c:v>
                </c:pt>
                <c:pt idx="10">
                  <c:v>100</c:v>
                </c:pt>
                <c:pt idx="11">
                  <c:v>115</c:v>
                </c:pt>
                <c:pt idx="12">
                  <c:v>122</c:v>
                </c:pt>
              </c:numCache>
            </c:numRef>
          </c:xVal>
          <c:yVal>
            <c:numRef>
              <c:f>PA14.111817!$Q$4:$Q$16</c:f>
              <c:numCache>
                <c:formatCode>General</c:formatCode>
                <c:ptCount val="13"/>
                <c:pt idx="0">
                  <c:v>100</c:v>
                </c:pt>
                <c:pt idx="1">
                  <c:v>93.506494000000004</c:v>
                </c:pt>
                <c:pt idx="2">
                  <c:v>92.207791999999998</c:v>
                </c:pt>
                <c:pt idx="3">
                  <c:v>74.025974000000005</c:v>
                </c:pt>
                <c:pt idx="4">
                  <c:v>66.233766000000003</c:v>
                </c:pt>
                <c:pt idx="5">
                  <c:v>57.142856999999999</c:v>
                </c:pt>
                <c:pt idx="6">
                  <c:v>51.948051999999997</c:v>
                </c:pt>
                <c:pt idx="7">
                  <c:v>45.454545000000003</c:v>
                </c:pt>
                <c:pt idx="8">
                  <c:v>36.363636</c:v>
                </c:pt>
                <c:pt idx="9">
                  <c:v>31.168831000000001</c:v>
                </c:pt>
                <c:pt idx="10">
                  <c:v>23.376622999999999</c:v>
                </c:pt>
                <c:pt idx="11">
                  <c:v>11.688312</c:v>
                </c:pt>
                <c:pt idx="1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C21-A74B-B613-A9AE3F7633AF}"/>
            </c:ext>
          </c:extLst>
        </c:ser>
        <c:ser>
          <c:idx val="1"/>
          <c:order val="1"/>
          <c:tx>
            <c:strRef>
              <c:f>PA14.111817!$R$3</c:f>
              <c:strCache>
                <c:ptCount val="1"/>
                <c:pt idx="0">
                  <c:v>sams-1(RNAi)</c:v>
                </c:pt>
              </c:strCache>
              <c:extLst xmlns:c15="http://schemas.microsoft.com/office/drawing/2012/chart"/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PA14.111817!$P$4:$P$16</c:f>
              <c:numCache>
                <c:formatCode>General</c:formatCode>
                <c:ptCount val="13"/>
                <c:pt idx="0">
                  <c:v>0</c:v>
                </c:pt>
                <c:pt idx="1">
                  <c:v>25</c:v>
                </c:pt>
                <c:pt idx="2">
                  <c:v>28</c:v>
                </c:pt>
                <c:pt idx="3">
                  <c:v>42</c:v>
                </c:pt>
                <c:pt idx="4">
                  <c:v>49</c:v>
                </c:pt>
                <c:pt idx="5">
                  <c:v>66</c:v>
                </c:pt>
                <c:pt idx="6">
                  <c:v>70</c:v>
                </c:pt>
                <c:pt idx="7">
                  <c:v>74</c:v>
                </c:pt>
                <c:pt idx="8">
                  <c:v>92</c:v>
                </c:pt>
                <c:pt idx="9">
                  <c:v>95</c:v>
                </c:pt>
                <c:pt idx="10">
                  <c:v>100</c:v>
                </c:pt>
                <c:pt idx="11">
                  <c:v>115</c:v>
                </c:pt>
                <c:pt idx="12">
                  <c:v>122</c:v>
                </c:pt>
              </c:numCache>
            </c:numRef>
          </c:xVal>
          <c:yVal>
            <c:numRef>
              <c:f>PA14.111817!$R$4:$R$16</c:f>
              <c:numCache>
                <c:formatCode>General</c:formatCode>
                <c:ptCount val="13"/>
                <c:pt idx="0">
                  <c:v>100</c:v>
                </c:pt>
                <c:pt idx="1">
                  <c:v>98.75</c:v>
                </c:pt>
                <c:pt idx="2">
                  <c:v>86.25</c:v>
                </c:pt>
                <c:pt idx="3">
                  <c:v>76.25</c:v>
                </c:pt>
                <c:pt idx="4">
                  <c:v>65</c:v>
                </c:pt>
                <c:pt idx="5">
                  <c:v>40</c:v>
                </c:pt>
                <c:pt idx="6">
                  <c:v>33.75</c:v>
                </c:pt>
                <c:pt idx="7">
                  <c:v>28.75</c:v>
                </c:pt>
                <c:pt idx="8">
                  <c:v>18.75</c:v>
                </c:pt>
                <c:pt idx="9">
                  <c:v>12.5</c:v>
                </c:pt>
                <c:pt idx="10">
                  <c:v>8.75</c:v>
                </c:pt>
                <c:pt idx="11">
                  <c:v>3.75</c:v>
                </c:pt>
                <c:pt idx="1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C21-A74B-B613-A9AE3F7633AF}"/>
            </c:ext>
          </c:extLst>
        </c:ser>
        <c:ser>
          <c:idx val="2"/>
          <c:order val="2"/>
          <c:tx>
            <c:strRef>
              <c:f>PA14.111817!$S$3</c:f>
              <c:strCache>
                <c:ptCount val="1"/>
                <c:pt idx="0">
                  <c:v>set-2(RNAi)</c:v>
                </c:pt>
              </c:strCache>
              <c:extLst xmlns:c15="http://schemas.microsoft.com/office/drawing/2012/chart"/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PA14.111817!$P$4:$P$16</c:f>
              <c:numCache>
                <c:formatCode>General</c:formatCode>
                <c:ptCount val="13"/>
                <c:pt idx="0">
                  <c:v>0</c:v>
                </c:pt>
                <c:pt idx="1">
                  <c:v>25</c:v>
                </c:pt>
                <c:pt idx="2">
                  <c:v>28</c:v>
                </c:pt>
                <c:pt idx="3">
                  <c:v>42</c:v>
                </c:pt>
                <c:pt idx="4">
                  <c:v>49</c:v>
                </c:pt>
                <c:pt idx="5">
                  <c:v>66</c:v>
                </c:pt>
                <c:pt idx="6">
                  <c:v>70</c:v>
                </c:pt>
                <c:pt idx="7">
                  <c:v>74</c:v>
                </c:pt>
                <c:pt idx="8">
                  <c:v>92</c:v>
                </c:pt>
                <c:pt idx="9">
                  <c:v>95</c:v>
                </c:pt>
                <c:pt idx="10">
                  <c:v>100</c:v>
                </c:pt>
                <c:pt idx="11">
                  <c:v>115</c:v>
                </c:pt>
                <c:pt idx="12">
                  <c:v>122</c:v>
                </c:pt>
              </c:numCache>
            </c:numRef>
          </c:xVal>
          <c:yVal>
            <c:numRef>
              <c:f>PA14.111817!$S$4:$S$16</c:f>
              <c:numCache>
                <c:formatCode>General</c:formatCode>
                <c:ptCount val="13"/>
                <c:pt idx="0">
                  <c:v>98.620689999999996</c:v>
                </c:pt>
                <c:pt idx="1">
                  <c:v>95.172414000000003</c:v>
                </c:pt>
                <c:pt idx="2">
                  <c:v>91.034482999999994</c:v>
                </c:pt>
                <c:pt idx="3">
                  <c:v>66.896552</c:v>
                </c:pt>
                <c:pt idx="4">
                  <c:v>56.551724</c:v>
                </c:pt>
                <c:pt idx="5">
                  <c:v>46.206896999999998</c:v>
                </c:pt>
                <c:pt idx="6">
                  <c:v>40.689655000000002</c:v>
                </c:pt>
                <c:pt idx="7">
                  <c:v>33.103448</c:v>
                </c:pt>
                <c:pt idx="8">
                  <c:v>20.689654999999998</c:v>
                </c:pt>
                <c:pt idx="9">
                  <c:v>13.103448</c:v>
                </c:pt>
                <c:pt idx="10">
                  <c:v>9.6551720000000003</c:v>
                </c:pt>
                <c:pt idx="11">
                  <c:v>2.0689660000000001</c:v>
                </c:pt>
                <c:pt idx="1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C21-A74B-B613-A9AE3F7633AF}"/>
            </c:ext>
          </c:extLst>
        </c:ser>
        <c:ser>
          <c:idx val="3"/>
          <c:order val="3"/>
          <c:tx>
            <c:strRef>
              <c:f>PA14.111817!$T$3</c:f>
              <c:strCache>
                <c:ptCount val="1"/>
                <c:pt idx="0">
                  <c:v>set-16(RNAi)</c:v>
                </c:pt>
              </c:strCache>
              <c:extLst xmlns:c15="http://schemas.microsoft.com/office/drawing/2012/chart"/>
            </c:strRef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xVal>
            <c:numRef>
              <c:f>PA14.111817!$P$4:$P$16</c:f>
              <c:numCache>
                <c:formatCode>General</c:formatCode>
                <c:ptCount val="13"/>
                <c:pt idx="0">
                  <c:v>0</c:v>
                </c:pt>
                <c:pt idx="1">
                  <c:v>25</c:v>
                </c:pt>
                <c:pt idx="2">
                  <c:v>28</c:v>
                </c:pt>
                <c:pt idx="3">
                  <c:v>42</c:v>
                </c:pt>
                <c:pt idx="4">
                  <c:v>49</c:v>
                </c:pt>
                <c:pt idx="5">
                  <c:v>66</c:v>
                </c:pt>
                <c:pt idx="6">
                  <c:v>70</c:v>
                </c:pt>
                <c:pt idx="7">
                  <c:v>74</c:v>
                </c:pt>
                <c:pt idx="8">
                  <c:v>92</c:v>
                </c:pt>
                <c:pt idx="9">
                  <c:v>95</c:v>
                </c:pt>
                <c:pt idx="10">
                  <c:v>100</c:v>
                </c:pt>
                <c:pt idx="11">
                  <c:v>115</c:v>
                </c:pt>
                <c:pt idx="12">
                  <c:v>122</c:v>
                </c:pt>
              </c:numCache>
            </c:numRef>
          </c:xVal>
          <c:yVal>
            <c:numRef>
              <c:f>PA14.111817!$T$4:$T$16</c:f>
              <c:numCache>
                <c:formatCode>General</c:formatCode>
                <c:ptCount val="13"/>
                <c:pt idx="0">
                  <c:v>100</c:v>
                </c:pt>
                <c:pt idx="1">
                  <c:v>97.5</c:v>
                </c:pt>
                <c:pt idx="2">
                  <c:v>92.5</c:v>
                </c:pt>
                <c:pt idx="3">
                  <c:v>76.25</c:v>
                </c:pt>
                <c:pt idx="4">
                  <c:v>70</c:v>
                </c:pt>
                <c:pt idx="5">
                  <c:v>48.75</c:v>
                </c:pt>
                <c:pt idx="6">
                  <c:v>35</c:v>
                </c:pt>
                <c:pt idx="7">
                  <c:v>27.5</c:v>
                </c:pt>
                <c:pt idx="8">
                  <c:v>16.25</c:v>
                </c:pt>
                <c:pt idx="9">
                  <c:v>16.25</c:v>
                </c:pt>
                <c:pt idx="10">
                  <c:v>8.75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C21-A74B-B613-A9AE3F763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9085800"/>
        <c:axId val="-1999329896"/>
      </c:scatterChart>
      <c:valAx>
        <c:axId val="-19990858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999329896"/>
        <c:crosses val="autoZero"/>
        <c:crossBetween val="midCat"/>
      </c:valAx>
      <c:valAx>
        <c:axId val="-1999329896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Aliv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9990858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519338728492299"/>
          <c:y val="7.7935987168270604E-2"/>
          <c:w val="0.33536216827063298"/>
          <c:h val="0.37190580344123603"/>
        </c:manualLayout>
      </c:layout>
      <c:overlay val="0"/>
      <c:txPr>
        <a:bodyPr/>
        <a:lstStyle/>
        <a:p>
          <a:pPr>
            <a:defRPr i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 i="0">
          <a:latin typeface="Arial Bold"/>
          <a:cs typeface="Arial Bold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0</xdr:colOff>
      <xdr:row>21</xdr:row>
      <xdr:rowOff>139700</xdr:rowOff>
    </xdr:from>
    <xdr:to>
      <xdr:col>20</xdr:col>
      <xdr:colOff>381000</xdr:colOff>
      <xdr:row>3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D1B590-BEC9-3C46-B262-BF4DF928D1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0</xdr:colOff>
      <xdr:row>17</xdr:row>
      <xdr:rowOff>139700</xdr:rowOff>
    </xdr:from>
    <xdr:to>
      <xdr:col>20</xdr:col>
      <xdr:colOff>381000</xdr:colOff>
      <xdr:row>32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50A2CC-74A3-9947-AB0C-BE78101893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3500</xdr:colOff>
      <xdr:row>19</xdr:row>
      <xdr:rowOff>25400</xdr:rowOff>
    </xdr:from>
    <xdr:to>
      <xdr:col>20</xdr:col>
      <xdr:colOff>596900</xdr:colOff>
      <xdr:row>38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4EE87E-46E7-4742-B18B-30D303DDF3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ywalker/Dropbox%20(UMass%20Medical%20School)/data/pathogenesis%20data/pathogenesis03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14.031815"/>
      <sheetName val="PA14.032415"/>
    </sheetNames>
    <sheetDataSet>
      <sheetData sheetId="0">
        <row r="3">
          <cell r="Q3" t="str">
            <v>WT</v>
          </cell>
        </row>
      </sheetData>
      <sheetData sheetId="1">
        <row r="3">
          <cell r="Q3" t="str">
            <v>W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5A8FE-5CE5-E34E-A585-20C6A17F2DAA}">
  <dimension ref="B1:AZ67"/>
  <sheetViews>
    <sheetView topLeftCell="G1" workbookViewId="0">
      <selection activeCell="V26" sqref="V26"/>
    </sheetView>
  </sheetViews>
  <sheetFormatPr baseColWidth="10" defaultRowHeight="16" x14ac:dyDescent="0.2"/>
  <cols>
    <col min="5" max="5" width="16.1640625" bestFit="1" customWidth="1"/>
    <col min="10" max="11" width="10.83203125" style="9"/>
    <col min="23" max="23" width="17.33203125" customWidth="1"/>
    <col min="24" max="24" width="20" customWidth="1"/>
    <col min="25" max="25" width="15.1640625" customWidth="1"/>
    <col min="26" max="27" width="14" customWidth="1"/>
    <col min="28" max="28" width="15" customWidth="1"/>
  </cols>
  <sheetData>
    <row r="1" spans="2:52" x14ac:dyDescent="0.2">
      <c r="B1" t="s">
        <v>77</v>
      </c>
      <c r="J1" s="9" t="s">
        <v>78</v>
      </c>
      <c r="P1" t="s">
        <v>0</v>
      </c>
    </row>
    <row r="2" spans="2:52" x14ac:dyDescent="0.2">
      <c r="B2" t="s">
        <v>79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s="9" t="s">
        <v>5</v>
      </c>
      <c r="K2" s="9" t="s">
        <v>6</v>
      </c>
      <c r="M2">
        <f>SUM(K3:K22)</f>
        <v>306</v>
      </c>
      <c r="P2" t="s">
        <v>7</v>
      </c>
      <c r="Q2" t="s">
        <v>8</v>
      </c>
      <c r="X2" t="s">
        <v>9</v>
      </c>
      <c r="AH2" t="s">
        <v>9</v>
      </c>
      <c r="AR2" t="s">
        <v>26</v>
      </c>
    </row>
    <row r="3" spans="2:52" x14ac:dyDescent="0.2">
      <c r="E3" s="1">
        <v>42087.375</v>
      </c>
      <c r="F3">
        <v>0</v>
      </c>
      <c r="G3">
        <v>0</v>
      </c>
      <c r="H3">
        <v>0</v>
      </c>
      <c r="I3" s="2"/>
      <c r="J3" s="10">
        <f>I3</f>
        <v>0</v>
      </c>
      <c r="K3" s="9">
        <f>SUM(F3:H3)</f>
        <v>0</v>
      </c>
      <c r="P3" t="s">
        <v>10</v>
      </c>
      <c r="Q3" t="s">
        <v>80</v>
      </c>
      <c r="R3" t="s">
        <v>25</v>
      </c>
      <c r="S3" t="s">
        <v>27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H3" t="s">
        <v>15</v>
      </c>
      <c r="AI3" t="s">
        <v>16</v>
      </c>
      <c r="AJ3" t="s">
        <v>17</v>
      </c>
      <c r="AK3" t="s">
        <v>18</v>
      </c>
      <c r="AL3" t="s">
        <v>19</v>
      </c>
      <c r="AM3" t="s">
        <v>20</v>
      </c>
      <c r="AN3" t="s">
        <v>21</v>
      </c>
      <c r="AO3" t="s">
        <v>22</v>
      </c>
      <c r="AP3" t="s">
        <v>23</v>
      </c>
      <c r="AR3" t="s">
        <v>15</v>
      </c>
      <c r="AS3" t="s">
        <v>16</v>
      </c>
      <c r="AT3" t="s">
        <v>17</v>
      </c>
      <c r="AU3" t="s">
        <v>18</v>
      </c>
      <c r="AV3" t="s">
        <v>19</v>
      </c>
      <c r="AW3" t="s">
        <v>20</v>
      </c>
      <c r="AX3" t="s">
        <v>21</v>
      </c>
      <c r="AY3" t="s">
        <v>22</v>
      </c>
      <c r="AZ3" t="s">
        <v>23</v>
      </c>
    </row>
    <row r="4" spans="2:52" x14ac:dyDescent="0.2">
      <c r="E4" s="1">
        <v>42088.375</v>
      </c>
      <c r="F4">
        <v>0</v>
      </c>
      <c r="G4">
        <v>0</v>
      </c>
      <c r="H4">
        <v>0</v>
      </c>
      <c r="I4" s="2">
        <f>E4-E3</f>
        <v>1</v>
      </c>
      <c r="J4" s="10">
        <f>I4</f>
        <v>1</v>
      </c>
      <c r="K4" s="9">
        <f t="shared" ref="K4:K12" si="0">SUM(F4:H4)</f>
        <v>0</v>
      </c>
      <c r="P4">
        <v>0</v>
      </c>
      <c r="Q4">
        <v>100</v>
      </c>
      <c r="R4">
        <v>100</v>
      </c>
      <c r="S4">
        <v>100</v>
      </c>
      <c r="X4">
        <v>0</v>
      </c>
      <c r="Y4">
        <v>306</v>
      </c>
      <c r="Z4">
        <v>0</v>
      </c>
      <c r="AA4">
        <v>0</v>
      </c>
      <c r="AB4" s="3">
        <v>0</v>
      </c>
      <c r="AC4">
        <v>1</v>
      </c>
      <c r="AD4">
        <v>0</v>
      </c>
      <c r="AE4">
        <v>0</v>
      </c>
      <c r="AF4">
        <v>0</v>
      </c>
      <c r="AH4">
        <v>0</v>
      </c>
      <c r="AI4">
        <v>576</v>
      </c>
      <c r="AJ4">
        <v>0</v>
      </c>
      <c r="AK4">
        <v>0</v>
      </c>
      <c r="AL4" s="3">
        <v>0</v>
      </c>
      <c r="AM4">
        <v>1</v>
      </c>
      <c r="AN4">
        <v>0</v>
      </c>
      <c r="AO4">
        <v>0</v>
      </c>
      <c r="AP4">
        <v>0</v>
      </c>
      <c r="AR4">
        <v>0</v>
      </c>
      <c r="AS4">
        <v>511</v>
      </c>
      <c r="AT4">
        <v>0</v>
      </c>
      <c r="AU4">
        <v>0</v>
      </c>
      <c r="AV4" s="3">
        <v>0</v>
      </c>
      <c r="AW4">
        <v>1</v>
      </c>
      <c r="AX4">
        <v>0</v>
      </c>
      <c r="AY4">
        <v>0</v>
      </c>
      <c r="AZ4">
        <v>0</v>
      </c>
    </row>
    <row r="5" spans="2:52" x14ac:dyDescent="0.2">
      <c r="E5" s="1">
        <v>42088.583333333336</v>
      </c>
      <c r="F5">
        <v>0</v>
      </c>
      <c r="G5">
        <v>0</v>
      </c>
      <c r="H5">
        <v>0</v>
      </c>
      <c r="I5" s="2">
        <f t="shared" ref="I5:I12" si="1">E5-$E$3</f>
        <v>1.2083333333357587</v>
      </c>
      <c r="J5" s="10">
        <f t="shared" ref="J5:J12" si="2">I5</f>
        <v>1.2083333333357587</v>
      </c>
      <c r="K5" s="9">
        <f t="shared" si="0"/>
        <v>0</v>
      </c>
      <c r="P5">
        <v>24</v>
      </c>
      <c r="Q5">
        <v>100</v>
      </c>
      <c r="R5">
        <v>100</v>
      </c>
      <c r="S5">
        <v>96.868885000000006</v>
      </c>
      <c r="X5">
        <v>24</v>
      </c>
      <c r="Y5">
        <v>306</v>
      </c>
      <c r="Z5">
        <v>0</v>
      </c>
      <c r="AA5">
        <v>0</v>
      </c>
      <c r="AB5" s="3">
        <v>0</v>
      </c>
      <c r="AC5">
        <v>1</v>
      </c>
      <c r="AD5">
        <v>0</v>
      </c>
      <c r="AE5">
        <v>0</v>
      </c>
      <c r="AF5">
        <v>0</v>
      </c>
      <c r="AH5">
        <v>24</v>
      </c>
      <c r="AI5">
        <v>576</v>
      </c>
      <c r="AJ5">
        <v>0</v>
      </c>
      <c r="AK5">
        <v>0</v>
      </c>
      <c r="AL5" s="3">
        <v>0</v>
      </c>
      <c r="AM5">
        <v>1</v>
      </c>
      <c r="AN5">
        <v>0</v>
      </c>
      <c r="AO5">
        <v>0</v>
      </c>
      <c r="AP5">
        <v>0</v>
      </c>
      <c r="AR5">
        <v>24</v>
      </c>
      <c r="AS5">
        <v>511</v>
      </c>
      <c r="AT5">
        <v>16</v>
      </c>
      <c r="AU5">
        <v>0</v>
      </c>
      <c r="AV5" s="3">
        <v>3.1300000000000001E-2</v>
      </c>
      <c r="AW5">
        <v>0.96899999999999997</v>
      </c>
      <c r="AX5">
        <v>0</v>
      </c>
      <c r="AY5">
        <v>8.0000000000000002E-3</v>
      </c>
      <c r="AZ5">
        <v>0.751</v>
      </c>
    </row>
    <row r="6" spans="2:52" x14ac:dyDescent="0.2">
      <c r="E6" s="11">
        <v>42088.875</v>
      </c>
      <c r="F6">
        <v>2</v>
      </c>
      <c r="G6">
        <v>10</v>
      </c>
      <c r="H6">
        <v>5</v>
      </c>
      <c r="I6" s="2">
        <f t="shared" si="1"/>
        <v>1.5</v>
      </c>
      <c r="J6" s="10">
        <f t="shared" si="2"/>
        <v>1.5</v>
      </c>
      <c r="K6" s="9">
        <f t="shared" si="0"/>
        <v>17</v>
      </c>
      <c r="P6">
        <v>29</v>
      </c>
      <c r="Q6">
        <v>100</v>
      </c>
      <c r="R6">
        <v>96.527777999999998</v>
      </c>
      <c r="S6">
        <v>85.714286000000001</v>
      </c>
      <c r="X6">
        <v>29</v>
      </c>
      <c r="Y6">
        <v>306</v>
      </c>
      <c r="Z6">
        <v>0</v>
      </c>
      <c r="AA6">
        <v>0</v>
      </c>
      <c r="AB6" s="3">
        <v>0</v>
      </c>
      <c r="AC6">
        <v>1</v>
      </c>
      <c r="AD6">
        <v>0</v>
      </c>
      <c r="AE6">
        <v>0</v>
      </c>
      <c r="AF6">
        <v>0</v>
      </c>
      <c r="AH6">
        <v>29</v>
      </c>
      <c r="AI6">
        <v>576</v>
      </c>
      <c r="AJ6">
        <v>20</v>
      </c>
      <c r="AK6">
        <v>0</v>
      </c>
      <c r="AL6" s="3">
        <v>3.4700000000000002E-2</v>
      </c>
      <c r="AM6">
        <v>0.96499999999999997</v>
      </c>
      <c r="AN6">
        <v>0</v>
      </c>
      <c r="AO6">
        <v>8.0000000000000002E-3</v>
      </c>
      <c r="AP6">
        <v>1.0069999999999999</v>
      </c>
      <c r="AR6">
        <v>29</v>
      </c>
      <c r="AS6">
        <v>495</v>
      </c>
      <c r="AT6">
        <v>57</v>
      </c>
      <c r="AU6">
        <v>0</v>
      </c>
      <c r="AV6" s="3">
        <v>0.1429</v>
      </c>
      <c r="AW6">
        <v>0.85699999999999998</v>
      </c>
      <c r="AX6">
        <v>0</v>
      </c>
      <c r="AY6">
        <v>1.4999999999999999E-2</v>
      </c>
      <c r="AZ6">
        <v>3.9860000000000002</v>
      </c>
    </row>
    <row r="7" spans="2:52" x14ac:dyDescent="0.2">
      <c r="E7" s="11">
        <v>42089.416666666664</v>
      </c>
      <c r="F7">
        <v>16</v>
      </c>
      <c r="G7">
        <v>13</v>
      </c>
      <c r="H7">
        <v>16</v>
      </c>
      <c r="I7" s="2">
        <f t="shared" si="1"/>
        <v>2.0416666666642413</v>
      </c>
      <c r="J7" s="10">
        <f t="shared" si="2"/>
        <v>2.0416666666642413</v>
      </c>
      <c r="K7" s="9">
        <f t="shared" si="0"/>
        <v>45</v>
      </c>
      <c r="P7">
        <v>36</v>
      </c>
      <c r="Q7">
        <v>94.444444000000004</v>
      </c>
      <c r="R7">
        <v>78.125</v>
      </c>
      <c r="S7">
        <v>64.383561999999998</v>
      </c>
      <c r="X7">
        <v>36</v>
      </c>
      <c r="Y7">
        <v>306</v>
      </c>
      <c r="Z7">
        <v>17</v>
      </c>
      <c r="AA7">
        <v>0</v>
      </c>
      <c r="AB7" s="3">
        <v>5.5599999999999997E-2</v>
      </c>
      <c r="AC7">
        <v>0.94399999999999995</v>
      </c>
      <c r="AD7">
        <v>0</v>
      </c>
      <c r="AE7">
        <v>1.2999999999999999E-2</v>
      </c>
      <c r="AF7">
        <v>2</v>
      </c>
      <c r="AH7">
        <v>36</v>
      </c>
      <c r="AI7">
        <v>556</v>
      </c>
      <c r="AJ7">
        <v>106</v>
      </c>
      <c r="AK7">
        <v>0</v>
      </c>
      <c r="AL7" s="3">
        <v>0.21879999999999999</v>
      </c>
      <c r="AM7">
        <v>0.78100000000000003</v>
      </c>
      <c r="AN7">
        <v>0</v>
      </c>
      <c r="AO7">
        <v>1.7000000000000001E-2</v>
      </c>
      <c r="AP7">
        <v>7.6319999999999997</v>
      </c>
      <c r="AR7">
        <v>36</v>
      </c>
      <c r="AS7">
        <v>438</v>
      </c>
      <c r="AT7">
        <v>109</v>
      </c>
      <c r="AU7">
        <v>0</v>
      </c>
      <c r="AV7" s="3">
        <v>0.35620000000000002</v>
      </c>
      <c r="AW7">
        <v>0.64400000000000002</v>
      </c>
      <c r="AX7">
        <v>0</v>
      </c>
      <c r="AY7">
        <v>2.1000000000000001E-2</v>
      </c>
      <c r="AZ7">
        <v>11.664999999999999</v>
      </c>
    </row>
    <row r="8" spans="2:52" x14ac:dyDescent="0.2">
      <c r="E8" s="11">
        <v>42089.583333333336</v>
      </c>
      <c r="F8">
        <v>26</v>
      </c>
      <c r="G8">
        <v>33</v>
      </c>
      <c r="H8">
        <v>12</v>
      </c>
      <c r="I8" s="2">
        <f t="shared" si="1"/>
        <v>2.2083333333357587</v>
      </c>
      <c r="J8" s="10">
        <f t="shared" si="2"/>
        <v>2.2083333333357587</v>
      </c>
      <c r="K8" s="9">
        <f t="shared" si="0"/>
        <v>71</v>
      </c>
      <c r="P8">
        <v>49</v>
      </c>
      <c r="Q8">
        <v>79.738562000000002</v>
      </c>
      <c r="R8">
        <v>59.895833000000003</v>
      </c>
      <c r="S8">
        <v>38.747554000000001</v>
      </c>
      <c r="X8">
        <v>49</v>
      </c>
      <c r="Y8">
        <v>289</v>
      </c>
      <c r="Z8">
        <v>45</v>
      </c>
      <c r="AA8">
        <v>0</v>
      </c>
      <c r="AB8" s="3">
        <v>0.2026</v>
      </c>
      <c r="AC8">
        <v>0.79700000000000004</v>
      </c>
      <c r="AD8">
        <v>1E-3</v>
      </c>
      <c r="AE8">
        <v>2.3E-2</v>
      </c>
      <c r="AF8">
        <v>9.2059999999999995</v>
      </c>
      <c r="AH8">
        <v>49</v>
      </c>
      <c r="AI8">
        <v>450</v>
      </c>
      <c r="AJ8">
        <v>105</v>
      </c>
      <c r="AK8">
        <v>0</v>
      </c>
      <c r="AL8" s="3">
        <v>0.40100000000000002</v>
      </c>
      <c r="AM8">
        <v>0.59899999999999998</v>
      </c>
      <c r="AN8">
        <v>0</v>
      </c>
      <c r="AO8">
        <v>0.02</v>
      </c>
      <c r="AP8">
        <v>16.564</v>
      </c>
      <c r="AR8">
        <v>49</v>
      </c>
      <c r="AS8">
        <v>329</v>
      </c>
      <c r="AT8">
        <v>131</v>
      </c>
      <c r="AU8">
        <v>0</v>
      </c>
      <c r="AV8" s="3">
        <v>0.61250000000000004</v>
      </c>
      <c r="AW8">
        <v>0.38700000000000001</v>
      </c>
      <c r="AX8">
        <v>0</v>
      </c>
      <c r="AY8">
        <v>2.1999999999999999E-2</v>
      </c>
      <c r="AZ8">
        <v>24.227</v>
      </c>
    </row>
    <row r="9" spans="2:52" x14ac:dyDescent="0.2">
      <c r="E9" s="11">
        <v>42089.916666666664</v>
      </c>
      <c r="F9">
        <v>13</v>
      </c>
      <c r="G9">
        <v>10</v>
      </c>
      <c r="H9">
        <v>11</v>
      </c>
      <c r="I9" s="2">
        <f t="shared" si="1"/>
        <v>2.5416666666642413</v>
      </c>
      <c r="J9" s="10">
        <f t="shared" si="2"/>
        <v>2.5416666666642413</v>
      </c>
      <c r="K9" s="9">
        <f t="shared" si="0"/>
        <v>34</v>
      </c>
      <c r="P9">
        <v>53</v>
      </c>
      <c r="Q9">
        <v>56.535947999999998</v>
      </c>
      <c r="R9">
        <v>32.8125</v>
      </c>
      <c r="S9">
        <v>9.0019570000000009</v>
      </c>
      <c r="X9">
        <v>53</v>
      </c>
      <c r="Y9">
        <v>244</v>
      </c>
      <c r="Z9">
        <v>71</v>
      </c>
      <c r="AA9">
        <v>0</v>
      </c>
      <c r="AB9" s="3">
        <v>0.43459999999999999</v>
      </c>
      <c r="AC9">
        <v>0.56499999999999995</v>
      </c>
      <c r="AD9">
        <v>1E-3</v>
      </c>
      <c r="AE9">
        <v>2.8000000000000001E-2</v>
      </c>
      <c r="AF9">
        <v>21.503</v>
      </c>
      <c r="AH9">
        <v>53</v>
      </c>
      <c r="AI9">
        <v>345</v>
      </c>
      <c r="AJ9">
        <v>156</v>
      </c>
      <c r="AK9">
        <v>0</v>
      </c>
      <c r="AL9" s="3">
        <v>0.67190000000000005</v>
      </c>
      <c r="AM9">
        <v>0.32800000000000001</v>
      </c>
      <c r="AN9">
        <v>0</v>
      </c>
      <c r="AO9">
        <v>0.02</v>
      </c>
      <c r="AP9">
        <v>30.917999999999999</v>
      </c>
      <c r="AR9">
        <v>53</v>
      </c>
      <c r="AS9">
        <v>198</v>
      </c>
      <c r="AT9">
        <v>152</v>
      </c>
      <c r="AU9">
        <v>0</v>
      </c>
      <c r="AV9" s="3">
        <v>0.91</v>
      </c>
      <c r="AW9">
        <v>0.09</v>
      </c>
      <c r="AX9">
        <v>0</v>
      </c>
      <c r="AY9">
        <v>1.2999999999999999E-2</v>
      </c>
      <c r="AZ9">
        <v>39.991999999999997</v>
      </c>
    </row>
    <row r="10" spans="2:52" x14ac:dyDescent="0.2">
      <c r="E10" s="11">
        <v>42090.416666666664</v>
      </c>
      <c r="F10">
        <v>30</v>
      </c>
      <c r="G10">
        <v>28</v>
      </c>
      <c r="H10">
        <v>32</v>
      </c>
      <c r="I10" s="2">
        <f t="shared" si="1"/>
        <v>3.0416666666642413</v>
      </c>
      <c r="J10" s="10">
        <f t="shared" si="2"/>
        <v>3.0416666666642413</v>
      </c>
      <c r="K10" s="9">
        <f t="shared" si="0"/>
        <v>90</v>
      </c>
      <c r="P10">
        <v>61</v>
      </c>
      <c r="Q10">
        <v>45.424836999999997</v>
      </c>
      <c r="R10">
        <v>19.965278000000001</v>
      </c>
      <c r="S10">
        <v>1.956947</v>
      </c>
      <c r="X10">
        <v>61</v>
      </c>
      <c r="Y10">
        <v>173</v>
      </c>
      <c r="Z10">
        <v>34</v>
      </c>
      <c r="AA10">
        <v>0</v>
      </c>
      <c r="AB10" s="3">
        <v>0.54579999999999995</v>
      </c>
      <c r="AC10">
        <v>0.45400000000000001</v>
      </c>
      <c r="AD10">
        <v>1E-3</v>
      </c>
      <c r="AE10">
        <v>2.8000000000000001E-2</v>
      </c>
      <c r="AF10">
        <v>28.280999999999999</v>
      </c>
      <c r="AH10">
        <v>61</v>
      </c>
      <c r="AI10">
        <v>189</v>
      </c>
      <c r="AJ10">
        <v>74</v>
      </c>
      <c r="AK10">
        <v>0</v>
      </c>
      <c r="AL10" s="3">
        <v>0.80030000000000001</v>
      </c>
      <c r="AM10">
        <v>0.2</v>
      </c>
      <c r="AN10">
        <v>0</v>
      </c>
      <c r="AO10">
        <v>1.7000000000000001E-2</v>
      </c>
      <c r="AP10">
        <v>38.755000000000003</v>
      </c>
      <c r="AR10">
        <v>61</v>
      </c>
      <c r="AS10">
        <v>46</v>
      </c>
      <c r="AT10">
        <v>36</v>
      </c>
      <c r="AU10">
        <v>0</v>
      </c>
      <c r="AV10" s="3">
        <v>0.98040000000000005</v>
      </c>
      <c r="AW10">
        <v>0.02</v>
      </c>
      <c r="AX10">
        <v>0</v>
      </c>
      <c r="AY10">
        <v>6.0000000000000001E-3</v>
      </c>
      <c r="AZ10">
        <v>44.29</v>
      </c>
    </row>
    <row r="11" spans="2:52" x14ac:dyDescent="0.2">
      <c r="E11" s="11">
        <v>42090.666666666664</v>
      </c>
      <c r="F11">
        <v>8</v>
      </c>
      <c r="G11">
        <v>2</v>
      </c>
      <c r="H11">
        <v>3</v>
      </c>
      <c r="I11" s="2">
        <f t="shared" si="1"/>
        <v>3.2916666666642413</v>
      </c>
      <c r="J11" s="10">
        <f t="shared" si="2"/>
        <v>3.2916666666642413</v>
      </c>
      <c r="K11" s="9">
        <f t="shared" si="0"/>
        <v>13</v>
      </c>
      <c r="P11">
        <v>73</v>
      </c>
      <c r="Q11">
        <v>16.013072000000001</v>
      </c>
      <c r="R11">
        <v>5.5555560000000002</v>
      </c>
      <c r="S11">
        <v>0</v>
      </c>
      <c r="X11">
        <v>73</v>
      </c>
      <c r="Y11">
        <v>139</v>
      </c>
      <c r="Z11">
        <v>90</v>
      </c>
      <c r="AA11">
        <v>0</v>
      </c>
      <c r="AB11" s="3">
        <v>0.83989999999999998</v>
      </c>
      <c r="AC11">
        <v>0.16</v>
      </c>
      <c r="AD11">
        <v>0</v>
      </c>
      <c r="AE11">
        <v>2.1000000000000001E-2</v>
      </c>
      <c r="AF11">
        <v>49.752000000000002</v>
      </c>
      <c r="AH11">
        <v>73</v>
      </c>
      <c r="AI11">
        <v>115</v>
      </c>
      <c r="AJ11">
        <v>83</v>
      </c>
      <c r="AK11">
        <v>0</v>
      </c>
      <c r="AL11" s="3">
        <v>0.94440000000000002</v>
      </c>
      <c r="AM11">
        <v>5.6000000000000001E-2</v>
      </c>
      <c r="AN11">
        <v>0</v>
      </c>
      <c r="AO11">
        <v>0.01</v>
      </c>
      <c r="AP11">
        <v>49.274000000000001</v>
      </c>
      <c r="AR11">
        <v>73</v>
      </c>
      <c r="AS11">
        <v>10</v>
      </c>
      <c r="AT11">
        <v>10</v>
      </c>
      <c r="AU11">
        <v>0</v>
      </c>
      <c r="AV11" s="3">
        <v>1</v>
      </c>
      <c r="AW11">
        <v>0</v>
      </c>
      <c r="AX11">
        <v>0</v>
      </c>
      <c r="AY11">
        <v>0</v>
      </c>
      <c r="AZ11">
        <v>45.718000000000004</v>
      </c>
    </row>
    <row r="12" spans="2:52" x14ac:dyDescent="0.2">
      <c r="E12" s="11">
        <v>42091.458333333336</v>
      </c>
      <c r="F12">
        <v>13</v>
      </c>
      <c r="G12">
        <v>12</v>
      </c>
      <c r="H12">
        <v>11</v>
      </c>
      <c r="I12" s="2">
        <f t="shared" si="1"/>
        <v>4.0833333333357587</v>
      </c>
      <c r="J12" s="10">
        <f t="shared" si="2"/>
        <v>4.0833333333357587</v>
      </c>
      <c r="K12" s="9">
        <f t="shared" si="0"/>
        <v>36</v>
      </c>
      <c r="P12">
        <v>79</v>
      </c>
      <c r="Q12">
        <v>11.764706</v>
      </c>
      <c r="R12">
        <v>2.2569439999999998</v>
      </c>
      <c r="S12">
        <v>0</v>
      </c>
      <c r="X12">
        <v>79</v>
      </c>
      <c r="Y12">
        <v>49</v>
      </c>
      <c r="Z12">
        <v>13</v>
      </c>
      <c r="AA12">
        <v>0</v>
      </c>
      <c r="AB12" s="3">
        <v>0.88239999999999996</v>
      </c>
      <c r="AC12">
        <v>0.11799999999999999</v>
      </c>
      <c r="AD12">
        <v>0</v>
      </c>
      <c r="AE12">
        <v>1.7999999999999999E-2</v>
      </c>
      <c r="AF12">
        <v>53.107999999999997</v>
      </c>
      <c r="AH12">
        <v>79</v>
      </c>
      <c r="AI12">
        <v>32</v>
      </c>
      <c r="AJ12">
        <v>19</v>
      </c>
      <c r="AK12">
        <v>0</v>
      </c>
      <c r="AL12" s="3">
        <v>0.97740000000000005</v>
      </c>
      <c r="AM12">
        <v>2.3E-2</v>
      </c>
      <c r="AN12">
        <v>0</v>
      </c>
      <c r="AO12">
        <v>6.0000000000000001E-3</v>
      </c>
      <c r="AP12">
        <v>51.88</v>
      </c>
      <c r="AR12">
        <v>79</v>
      </c>
      <c r="AS12">
        <v>0</v>
      </c>
      <c r="AT12">
        <v>0</v>
      </c>
      <c r="AU12">
        <v>0</v>
      </c>
      <c r="AV12" s="3">
        <v>1</v>
      </c>
      <c r="AW12">
        <v>0</v>
      </c>
      <c r="AX12">
        <v>0</v>
      </c>
      <c r="AY12">
        <v>0</v>
      </c>
      <c r="AZ12">
        <v>45.718000000000004</v>
      </c>
    </row>
    <row r="13" spans="2:52" x14ac:dyDescent="0.2">
      <c r="P13">
        <v>98</v>
      </c>
      <c r="Q13">
        <v>0</v>
      </c>
      <c r="R13">
        <v>0</v>
      </c>
      <c r="S13">
        <v>0</v>
      </c>
      <c r="X13">
        <v>98</v>
      </c>
      <c r="Y13">
        <v>36</v>
      </c>
      <c r="Z13">
        <v>36</v>
      </c>
      <c r="AA13">
        <v>0</v>
      </c>
      <c r="AB13" s="3">
        <v>1</v>
      </c>
      <c r="AC13">
        <v>0</v>
      </c>
      <c r="AD13">
        <v>0</v>
      </c>
      <c r="AE13">
        <v>0</v>
      </c>
      <c r="AF13">
        <v>64.637</v>
      </c>
      <c r="AH13">
        <v>98</v>
      </c>
      <c r="AI13">
        <v>13</v>
      </c>
      <c r="AJ13">
        <v>13</v>
      </c>
      <c r="AK13">
        <v>0</v>
      </c>
      <c r="AL13" s="3">
        <v>1</v>
      </c>
      <c r="AM13">
        <v>0</v>
      </c>
      <c r="AN13">
        <v>0</v>
      </c>
      <c r="AO13">
        <v>0</v>
      </c>
      <c r="AP13">
        <v>54.091999999999999</v>
      </c>
      <c r="AR13">
        <v>98</v>
      </c>
      <c r="AS13">
        <v>0</v>
      </c>
      <c r="AT13">
        <v>0</v>
      </c>
      <c r="AU13">
        <v>0</v>
      </c>
      <c r="AV13" s="3">
        <v>1</v>
      </c>
      <c r="AW13">
        <v>0</v>
      </c>
      <c r="AX13">
        <v>0</v>
      </c>
      <c r="AY13">
        <v>0</v>
      </c>
      <c r="AZ13">
        <v>45.718000000000004</v>
      </c>
    </row>
    <row r="23" spans="5:36" x14ac:dyDescent="0.2">
      <c r="E23" s="1"/>
      <c r="I23" s="2"/>
    </row>
    <row r="24" spans="5:36" x14ac:dyDescent="0.2">
      <c r="J24" s="12"/>
    </row>
    <row r="25" spans="5:36" x14ac:dyDescent="0.2">
      <c r="I25" t="s">
        <v>81</v>
      </c>
      <c r="J25" s="12" t="str">
        <f>I25</f>
        <v>% set-2 [576]</v>
      </c>
      <c r="X25" t="s">
        <v>28</v>
      </c>
    </row>
    <row r="26" spans="5:36" x14ac:dyDescent="0.2">
      <c r="E26" t="s">
        <v>1</v>
      </c>
      <c r="F26" t="s">
        <v>2</v>
      </c>
      <c r="G26" t="s">
        <v>3</v>
      </c>
      <c r="H26" t="s">
        <v>4</v>
      </c>
      <c r="I26" t="s">
        <v>5</v>
      </c>
      <c r="J26" s="12" t="str">
        <f t="shared" ref="J26" si="3">I26</f>
        <v># hours</v>
      </c>
      <c r="K26" s="9" t="s">
        <v>6</v>
      </c>
      <c r="M26">
        <f>SUM(K27:K42)</f>
        <v>576</v>
      </c>
      <c r="X26" t="s">
        <v>29</v>
      </c>
      <c r="Y26" t="s">
        <v>30</v>
      </c>
      <c r="Z26" t="s">
        <v>31</v>
      </c>
      <c r="AB26" t="s">
        <v>32</v>
      </c>
    </row>
    <row r="27" spans="5:36" x14ac:dyDescent="0.2">
      <c r="E27" s="1">
        <f t="shared" ref="E27:E36" si="4">E3</f>
        <v>42087.375</v>
      </c>
      <c r="F27">
        <v>0</v>
      </c>
      <c r="G27">
        <v>0</v>
      </c>
      <c r="H27">
        <v>0</v>
      </c>
      <c r="I27" s="2"/>
      <c r="J27" s="10">
        <f>I27</f>
        <v>0</v>
      </c>
      <c r="K27" s="9">
        <f>SUM(F27:H27)</f>
        <v>0</v>
      </c>
      <c r="AA27" t="s">
        <v>33</v>
      </c>
      <c r="AB27" t="s">
        <v>34</v>
      </c>
      <c r="AC27" t="s">
        <v>35</v>
      </c>
      <c r="AD27" s="4">
        <v>0.25</v>
      </c>
      <c r="AE27" s="4">
        <v>0.5</v>
      </c>
      <c r="AF27" s="4">
        <v>0.75</v>
      </c>
      <c r="AG27" s="4">
        <v>0.9</v>
      </c>
      <c r="AH27" s="4">
        <v>1</v>
      </c>
      <c r="AI27" s="4" t="s">
        <v>36</v>
      </c>
      <c r="AJ27" s="4"/>
    </row>
    <row r="28" spans="5:36" x14ac:dyDescent="0.2">
      <c r="E28" s="1">
        <f t="shared" si="4"/>
        <v>42088.375</v>
      </c>
      <c r="F28">
        <v>0</v>
      </c>
      <c r="G28">
        <v>0</v>
      </c>
      <c r="H28">
        <v>0</v>
      </c>
      <c r="I28" s="2">
        <f>E28-E27</f>
        <v>1</v>
      </c>
      <c r="J28" s="10">
        <f t="shared" ref="J28:J36" si="5">I28</f>
        <v>1</v>
      </c>
      <c r="K28" s="9">
        <f t="shared" ref="K28:K36" si="6">SUM(F28:H28)</f>
        <v>0</v>
      </c>
      <c r="X28" t="s">
        <v>82</v>
      </c>
      <c r="Y28">
        <v>306</v>
      </c>
      <c r="Z28">
        <v>64.64</v>
      </c>
      <c r="AA28">
        <v>0.95</v>
      </c>
      <c r="AB28" t="s">
        <v>83</v>
      </c>
      <c r="AD28">
        <v>53</v>
      </c>
      <c r="AE28">
        <v>61</v>
      </c>
      <c r="AF28">
        <v>73</v>
      </c>
      <c r="AG28">
        <v>98</v>
      </c>
      <c r="AH28" t="s">
        <v>38</v>
      </c>
      <c r="AI28" t="s">
        <v>84</v>
      </c>
    </row>
    <row r="29" spans="5:36" x14ac:dyDescent="0.2">
      <c r="E29" s="1">
        <f t="shared" si="4"/>
        <v>42088.583333333336</v>
      </c>
      <c r="F29">
        <v>7</v>
      </c>
      <c r="G29">
        <v>7</v>
      </c>
      <c r="H29">
        <v>6</v>
      </c>
      <c r="I29" s="2">
        <f t="shared" ref="I29:I36" si="7">E29-$E$3</f>
        <v>1.2083333333357587</v>
      </c>
      <c r="J29" s="10">
        <f t="shared" si="5"/>
        <v>1.2083333333357587</v>
      </c>
      <c r="K29" s="9">
        <f t="shared" si="6"/>
        <v>20</v>
      </c>
      <c r="X29" t="s">
        <v>43</v>
      </c>
      <c r="Y29">
        <v>576</v>
      </c>
      <c r="Z29">
        <v>54.09</v>
      </c>
      <c r="AA29">
        <v>0.6</v>
      </c>
      <c r="AB29" t="s">
        <v>85</v>
      </c>
      <c r="AD29">
        <v>49</v>
      </c>
      <c r="AE29">
        <v>53</v>
      </c>
      <c r="AF29">
        <v>61</v>
      </c>
      <c r="AG29">
        <v>73</v>
      </c>
      <c r="AH29">
        <v>98</v>
      </c>
      <c r="AI29" t="s">
        <v>86</v>
      </c>
    </row>
    <row r="30" spans="5:36" x14ac:dyDescent="0.2">
      <c r="E30" s="1">
        <f t="shared" si="4"/>
        <v>42088.875</v>
      </c>
      <c r="F30">
        <v>51</v>
      </c>
      <c r="G30">
        <v>26</v>
      </c>
      <c r="H30">
        <v>29</v>
      </c>
      <c r="I30" s="2">
        <f t="shared" si="7"/>
        <v>1.5</v>
      </c>
      <c r="J30" s="10">
        <f t="shared" si="5"/>
        <v>1.5</v>
      </c>
      <c r="K30" s="9">
        <f t="shared" si="6"/>
        <v>106</v>
      </c>
      <c r="X30" t="s">
        <v>46</v>
      </c>
      <c r="Y30">
        <v>511</v>
      </c>
      <c r="Z30">
        <v>45.72</v>
      </c>
      <c r="AA30">
        <v>0.48</v>
      </c>
      <c r="AB30" t="s">
        <v>87</v>
      </c>
      <c r="AD30">
        <v>36</v>
      </c>
      <c r="AE30">
        <v>49</v>
      </c>
      <c r="AF30">
        <v>53</v>
      </c>
      <c r="AG30">
        <v>61</v>
      </c>
      <c r="AH30">
        <v>73</v>
      </c>
      <c r="AI30" t="s">
        <v>86</v>
      </c>
    </row>
    <row r="31" spans="5:36" x14ac:dyDescent="0.2">
      <c r="E31" s="1">
        <f t="shared" si="4"/>
        <v>42089.416666666664</v>
      </c>
      <c r="F31">
        <v>26</v>
      </c>
      <c r="G31">
        <v>54</v>
      </c>
      <c r="H31">
        <v>25</v>
      </c>
      <c r="I31" s="2">
        <f t="shared" si="7"/>
        <v>2.0416666666642413</v>
      </c>
      <c r="J31" s="10">
        <f t="shared" si="5"/>
        <v>2.0416666666642413</v>
      </c>
      <c r="K31" s="9">
        <f t="shared" si="6"/>
        <v>105</v>
      </c>
    </row>
    <row r="32" spans="5:36" x14ac:dyDescent="0.2">
      <c r="E32" s="1">
        <f t="shared" si="4"/>
        <v>42089.583333333336</v>
      </c>
      <c r="F32">
        <v>51</v>
      </c>
      <c r="G32">
        <v>55</v>
      </c>
      <c r="H32">
        <v>50</v>
      </c>
      <c r="I32" s="2">
        <f t="shared" si="7"/>
        <v>2.2083333333357587</v>
      </c>
      <c r="J32" s="10">
        <f t="shared" si="5"/>
        <v>2.2083333333357587</v>
      </c>
      <c r="K32" s="9">
        <f t="shared" si="6"/>
        <v>156</v>
      </c>
    </row>
    <row r="33" spans="5:27" x14ac:dyDescent="0.2">
      <c r="E33" s="1">
        <f t="shared" si="4"/>
        <v>42089.916666666664</v>
      </c>
      <c r="F33">
        <v>15</v>
      </c>
      <c r="G33">
        <v>29</v>
      </c>
      <c r="H33">
        <v>30</v>
      </c>
      <c r="I33" s="2">
        <f t="shared" si="7"/>
        <v>2.5416666666642413</v>
      </c>
      <c r="J33" s="10">
        <f t="shared" si="5"/>
        <v>2.5416666666642413</v>
      </c>
      <c r="K33" s="9">
        <f t="shared" si="6"/>
        <v>74</v>
      </c>
    </row>
    <row r="34" spans="5:27" x14ac:dyDescent="0.2">
      <c r="E34" s="1">
        <f t="shared" si="4"/>
        <v>42090.416666666664</v>
      </c>
      <c r="F34">
        <v>15</v>
      </c>
      <c r="G34">
        <v>38</v>
      </c>
      <c r="H34">
        <v>30</v>
      </c>
      <c r="I34" s="2">
        <f t="shared" si="7"/>
        <v>3.0416666666642413</v>
      </c>
      <c r="J34" s="10">
        <f t="shared" si="5"/>
        <v>3.0416666666642413</v>
      </c>
      <c r="K34" s="9">
        <f t="shared" si="6"/>
        <v>83</v>
      </c>
    </row>
    <row r="35" spans="5:27" x14ac:dyDescent="0.2">
      <c r="E35" s="1">
        <f t="shared" si="4"/>
        <v>42090.666666666664</v>
      </c>
      <c r="F35">
        <v>8</v>
      </c>
      <c r="G35">
        <v>4</v>
      </c>
      <c r="H35">
        <v>7</v>
      </c>
      <c r="I35" s="2">
        <f t="shared" si="7"/>
        <v>3.2916666666642413</v>
      </c>
      <c r="J35" s="10">
        <f t="shared" si="5"/>
        <v>3.2916666666642413</v>
      </c>
      <c r="K35" s="9">
        <f t="shared" si="6"/>
        <v>19</v>
      </c>
    </row>
    <row r="36" spans="5:27" x14ac:dyDescent="0.2">
      <c r="E36" s="1">
        <f t="shared" si="4"/>
        <v>42091.458333333336</v>
      </c>
      <c r="F36">
        <v>0</v>
      </c>
      <c r="G36">
        <v>13</v>
      </c>
      <c r="H36">
        <v>0</v>
      </c>
      <c r="I36" s="2">
        <f t="shared" si="7"/>
        <v>4.0833333333357587</v>
      </c>
      <c r="J36" s="10">
        <f t="shared" si="5"/>
        <v>4.0833333333357587</v>
      </c>
      <c r="K36" s="9">
        <f t="shared" si="6"/>
        <v>13</v>
      </c>
      <c r="X36" t="s">
        <v>48</v>
      </c>
    </row>
    <row r="37" spans="5:27" x14ac:dyDescent="0.2">
      <c r="Y37" t="s">
        <v>50</v>
      </c>
      <c r="Z37" t="s">
        <v>51</v>
      </c>
    </row>
    <row r="38" spans="5:27" x14ac:dyDescent="0.2">
      <c r="Y38" t="s">
        <v>52</v>
      </c>
      <c r="Z38" t="s">
        <v>53</v>
      </c>
      <c r="AA38" t="s">
        <v>54</v>
      </c>
    </row>
    <row r="39" spans="5:27" x14ac:dyDescent="0.2">
      <c r="X39" t="s">
        <v>88</v>
      </c>
      <c r="Y39">
        <v>76.25</v>
      </c>
      <c r="Z39" s="13">
        <v>0</v>
      </c>
      <c r="AA39" s="13">
        <v>0</v>
      </c>
    </row>
    <row r="40" spans="5:27" x14ac:dyDescent="0.2">
      <c r="X40" t="s">
        <v>89</v>
      </c>
      <c r="Y40">
        <v>282.56</v>
      </c>
      <c r="Z40" s="13">
        <v>0</v>
      </c>
      <c r="AA40" s="13">
        <v>0</v>
      </c>
    </row>
    <row r="41" spans="5:27" x14ac:dyDescent="0.2">
      <c r="Z41" s="13"/>
      <c r="AA41" s="13"/>
    </row>
    <row r="42" spans="5:27" x14ac:dyDescent="0.2">
      <c r="X42" t="s">
        <v>90</v>
      </c>
      <c r="Y42">
        <v>76.25</v>
      </c>
      <c r="Z42" s="13">
        <v>0</v>
      </c>
      <c r="AA42" s="13">
        <v>0</v>
      </c>
    </row>
    <row r="43" spans="5:27" x14ac:dyDescent="0.2">
      <c r="X43" t="s">
        <v>62</v>
      </c>
      <c r="Y43">
        <v>120.18</v>
      </c>
      <c r="Z43" s="13">
        <v>0</v>
      </c>
      <c r="AA43" s="13">
        <v>0</v>
      </c>
    </row>
    <row r="44" spans="5:27" x14ac:dyDescent="0.2">
      <c r="Z44" s="13"/>
      <c r="AA44" s="13"/>
    </row>
    <row r="45" spans="5:27" x14ac:dyDescent="0.2">
      <c r="I45" t="s">
        <v>91</v>
      </c>
      <c r="J45" s="12" t="str">
        <f>I45</f>
        <v>% set-16 [511]</v>
      </c>
      <c r="X45" t="s">
        <v>92</v>
      </c>
      <c r="Y45">
        <v>282.56</v>
      </c>
      <c r="Z45" s="13">
        <v>0</v>
      </c>
      <c r="AA45" s="13">
        <v>0</v>
      </c>
    </row>
    <row r="46" spans="5:27" x14ac:dyDescent="0.2">
      <c r="E46" t="s">
        <v>1</v>
      </c>
      <c r="F46" t="s">
        <v>2</v>
      </c>
      <c r="G46" t="s">
        <v>3</v>
      </c>
      <c r="H46" t="s">
        <v>4</v>
      </c>
      <c r="I46" t="s">
        <v>5</v>
      </c>
      <c r="J46" s="12" t="str">
        <f>I46</f>
        <v># hours</v>
      </c>
      <c r="K46" s="9" t="s">
        <v>6</v>
      </c>
      <c r="M46">
        <f>SUM(K47:K62)</f>
        <v>511</v>
      </c>
      <c r="X46" t="s">
        <v>64</v>
      </c>
      <c r="Y46">
        <v>120.18</v>
      </c>
      <c r="Z46" s="13">
        <v>0</v>
      </c>
      <c r="AA46" s="13">
        <v>0</v>
      </c>
    </row>
    <row r="47" spans="5:27" x14ac:dyDescent="0.2">
      <c r="E47" s="1">
        <f t="shared" ref="E47:E56" si="8">E3</f>
        <v>42087.375</v>
      </c>
      <c r="F47">
        <v>0</v>
      </c>
      <c r="G47">
        <v>0</v>
      </c>
      <c r="H47">
        <v>0</v>
      </c>
      <c r="I47" s="2"/>
      <c r="J47" s="10">
        <f>I47</f>
        <v>0</v>
      </c>
      <c r="K47" s="9">
        <f>SUM(F47:H47)</f>
        <v>0</v>
      </c>
      <c r="Z47" s="13"/>
      <c r="AA47" s="13"/>
    </row>
    <row r="48" spans="5:27" x14ac:dyDescent="0.2">
      <c r="E48" s="1">
        <f t="shared" si="8"/>
        <v>42088.375</v>
      </c>
      <c r="F48">
        <v>6</v>
      </c>
      <c r="G48">
        <v>8</v>
      </c>
      <c r="H48">
        <v>2</v>
      </c>
      <c r="I48" s="2">
        <f>E48-E47</f>
        <v>1</v>
      </c>
      <c r="J48" s="10">
        <f t="shared" ref="J48:J56" si="9">I48</f>
        <v>1</v>
      </c>
      <c r="K48" s="9">
        <f t="shared" ref="K48:K56" si="10">SUM(F48:H48)</f>
        <v>16</v>
      </c>
    </row>
    <row r="49" spans="5:28" x14ac:dyDescent="0.2">
      <c r="E49" s="1">
        <f t="shared" si="8"/>
        <v>42088.583333333336</v>
      </c>
      <c r="F49">
        <v>19</v>
      </c>
      <c r="G49">
        <v>20</v>
      </c>
      <c r="H49">
        <v>18</v>
      </c>
      <c r="I49" s="2">
        <f t="shared" ref="I49:I56" si="11">E49-$E$3</f>
        <v>1.2083333333357587</v>
      </c>
      <c r="J49" s="10">
        <f t="shared" si="9"/>
        <v>1.2083333333357587</v>
      </c>
      <c r="K49" s="9">
        <f t="shared" si="10"/>
        <v>57</v>
      </c>
    </row>
    <row r="50" spans="5:28" x14ac:dyDescent="0.2">
      <c r="E50" s="1">
        <f t="shared" si="8"/>
        <v>42088.875</v>
      </c>
      <c r="F50">
        <v>36</v>
      </c>
      <c r="G50">
        <v>29</v>
      </c>
      <c r="H50">
        <v>44</v>
      </c>
      <c r="I50" s="2">
        <f t="shared" si="11"/>
        <v>1.5</v>
      </c>
      <c r="J50" s="10">
        <f t="shared" si="9"/>
        <v>1.5</v>
      </c>
      <c r="K50" s="9">
        <f t="shared" si="10"/>
        <v>109</v>
      </c>
    </row>
    <row r="51" spans="5:28" x14ac:dyDescent="0.2">
      <c r="E51" s="1">
        <f t="shared" si="8"/>
        <v>42089.416666666664</v>
      </c>
      <c r="F51">
        <v>27</v>
      </c>
      <c r="G51">
        <v>47</v>
      </c>
      <c r="H51">
        <v>57</v>
      </c>
      <c r="I51" s="2">
        <f t="shared" si="11"/>
        <v>2.0416666666642413</v>
      </c>
      <c r="J51" s="10">
        <f t="shared" si="9"/>
        <v>2.0416666666642413</v>
      </c>
      <c r="K51" s="9">
        <f t="shared" si="10"/>
        <v>131</v>
      </c>
    </row>
    <row r="52" spans="5:28" x14ac:dyDescent="0.2">
      <c r="E52" s="1">
        <f t="shared" si="8"/>
        <v>42089.583333333336</v>
      </c>
      <c r="F52">
        <v>25</v>
      </c>
      <c r="G52">
        <v>58</v>
      </c>
      <c r="H52">
        <v>69</v>
      </c>
      <c r="I52" s="2">
        <f t="shared" si="11"/>
        <v>2.2083333333357587</v>
      </c>
      <c r="J52" s="10">
        <f t="shared" si="9"/>
        <v>2.2083333333357587</v>
      </c>
      <c r="K52" s="9">
        <f t="shared" si="10"/>
        <v>152</v>
      </c>
    </row>
    <row r="53" spans="5:28" x14ac:dyDescent="0.2">
      <c r="E53" s="1">
        <f t="shared" si="8"/>
        <v>42089.916666666664</v>
      </c>
      <c r="F53">
        <v>10</v>
      </c>
      <c r="G53">
        <v>11</v>
      </c>
      <c r="H53">
        <v>15</v>
      </c>
      <c r="I53" s="2">
        <f t="shared" si="11"/>
        <v>2.5416666666642413</v>
      </c>
      <c r="J53" s="10">
        <f t="shared" si="9"/>
        <v>2.5416666666642413</v>
      </c>
      <c r="K53" s="9">
        <f t="shared" si="10"/>
        <v>36</v>
      </c>
    </row>
    <row r="54" spans="5:28" x14ac:dyDescent="0.2">
      <c r="E54" s="1">
        <f t="shared" si="8"/>
        <v>42090.416666666664</v>
      </c>
      <c r="F54">
        <v>3</v>
      </c>
      <c r="G54">
        <v>5</v>
      </c>
      <c r="H54">
        <v>2</v>
      </c>
      <c r="I54" s="2">
        <f t="shared" si="11"/>
        <v>3.0416666666642413</v>
      </c>
      <c r="J54" s="10">
        <f t="shared" si="9"/>
        <v>3.0416666666642413</v>
      </c>
      <c r="K54" s="9">
        <f t="shared" si="10"/>
        <v>10</v>
      </c>
    </row>
    <row r="55" spans="5:28" x14ac:dyDescent="0.2">
      <c r="E55" s="1">
        <f t="shared" si="8"/>
        <v>42090.666666666664</v>
      </c>
      <c r="I55" s="2">
        <f t="shared" si="11"/>
        <v>3.2916666666642413</v>
      </c>
      <c r="J55" s="10">
        <f t="shared" si="9"/>
        <v>3.2916666666642413</v>
      </c>
      <c r="K55" s="9">
        <f t="shared" si="10"/>
        <v>0</v>
      </c>
    </row>
    <row r="56" spans="5:28" x14ac:dyDescent="0.2">
      <c r="E56" s="1">
        <f t="shared" si="8"/>
        <v>42091.458333333336</v>
      </c>
      <c r="I56" s="2">
        <f t="shared" si="11"/>
        <v>4.0833333333357587</v>
      </c>
      <c r="J56" s="10">
        <f t="shared" si="9"/>
        <v>4.0833333333357587</v>
      </c>
      <c r="K56" s="9">
        <f t="shared" si="10"/>
        <v>0</v>
      </c>
      <c r="X56" t="s">
        <v>48</v>
      </c>
    </row>
    <row r="57" spans="5:28" x14ac:dyDescent="0.2">
      <c r="X57" t="s">
        <v>50</v>
      </c>
      <c r="Y57" t="s">
        <v>51</v>
      </c>
    </row>
    <row r="58" spans="5:28" x14ac:dyDescent="0.2">
      <c r="Y58" t="s">
        <v>55</v>
      </c>
      <c r="Z58" t="s">
        <v>56</v>
      </c>
      <c r="AA58" t="s">
        <v>57</v>
      </c>
      <c r="AB58" t="s">
        <v>58</v>
      </c>
    </row>
    <row r="59" spans="5:28" x14ac:dyDescent="0.2">
      <c r="X59" t="s">
        <v>88</v>
      </c>
      <c r="Y59" s="13">
        <v>1.5E-9</v>
      </c>
      <c r="Z59" s="13">
        <v>1.6999999999999999E-11</v>
      </c>
      <c r="AA59" s="13">
        <v>9.9999999999999995E-7</v>
      </c>
      <c r="AB59" s="13">
        <v>9.9999999999999995E-7</v>
      </c>
    </row>
    <row r="60" spans="5:28" x14ac:dyDescent="0.2">
      <c r="X60" t="s">
        <v>89</v>
      </c>
      <c r="Y60" s="13">
        <v>2.3999999999999999E-12</v>
      </c>
      <c r="Z60" s="13">
        <v>2.1999999999999999E-12</v>
      </c>
      <c r="AA60" s="13">
        <v>1.6E-12</v>
      </c>
      <c r="AB60" s="13">
        <v>9.4000000000000003E-13</v>
      </c>
    </row>
    <row r="61" spans="5:28" x14ac:dyDescent="0.2">
      <c r="Y61" s="13"/>
      <c r="Z61" s="13"/>
      <c r="AA61" s="13"/>
      <c r="AB61" s="13"/>
    </row>
    <row r="62" spans="5:28" x14ac:dyDescent="0.2">
      <c r="X62" t="s">
        <v>90</v>
      </c>
      <c r="Y62" s="13">
        <v>1.5E-9</v>
      </c>
      <c r="Z62" s="13">
        <v>1.6999999999999999E-11</v>
      </c>
      <c r="AA62" s="13">
        <v>9.9999999999999995E-7</v>
      </c>
      <c r="AB62" s="13">
        <v>9.9999999999999995E-7</v>
      </c>
    </row>
    <row r="63" spans="5:28" x14ac:dyDescent="0.2">
      <c r="X63" t="s">
        <v>62</v>
      </c>
      <c r="Y63" s="13">
        <v>5.7000000000000005E-7</v>
      </c>
      <c r="Z63" s="13">
        <v>5.6000000000000004E-12</v>
      </c>
      <c r="AA63" s="13">
        <v>2.3999999999999999E-12</v>
      </c>
      <c r="AB63" s="13">
        <v>1.6999999999999999E-9</v>
      </c>
    </row>
    <row r="64" spans="5:28" x14ac:dyDescent="0.2">
      <c r="Y64" s="13"/>
      <c r="Z64" s="13"/>
      <c r="AA64" s="13"/>
    </row>
    <row r="65" spans="24:28" x14ac:dyDescent="0.2">
      <c r="X65" t="s">
        <v>92</v>
      </c>
      <c r="Y65" s="13">
        <v>2.3999999999999999E-12</v>
      </c>
      <c r="Z65" s="13">
        <v>2.1999999999999999E-12</v>
      </c>
      <c r="AA65" s="13">
        <v>1.6E-12</v>
      </c>
      <c r="AB65" s="13">
        <v>9.4000000000000003E-13</v>
      </c>
    </row>
    <row r="66" spans="24:28" x14ac:dyDescent="0.2">
      <c r="X66" t="s">
        <v>64</v>
      </c>
      <c r="Y66" s="13">
        <v>5.7000000000000005E-7</v>
      </c>
      <c r="Z66" s="13">
        <v>5.6000000000000004E-12</v>
      </c>
      <c r="AA66" s="13">
        <v>2.3999999999999999E-12</v>
      </c>
      <c r="AB66" s="13">
        <v>1.6999999999999999E-9</v>
      </c>
    </row>
    <row r="67" spans="24:28" x14ac:dyDescent="0.2">
      <c r="Y67" s="13"/>
      <c r="Z67" s="13"/>
      <c r="AA67" s="13"/>
      <c r="AB67" s="13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63E3-3D74-EE48-9CED-E6616F9A0351}">
  <dimension ref="B1:AZ63"/>
  <sheetViews>
    <sheetView topLeftCell="M3" workbookViewId="0">
      <selection activeCell="U20" sqref="U20"/>
    </sheetView>
  </sheetViews>
  <sheetFormatPr baseColWidth="10" defaultRowHeight="16" x14ac:dyDescent="0.2"/>
  <cols>
    <col min="5" max="5" width="16.1640625" bestFit="1" customWidth="1"/>
    <col min="23" max="23" width="17.33203125" customWidth="1"/>
    <col min="24" max="24" width="20" customWidth="1"/>
    <col min="25" max="25" width="15.1640625" customWidth="1"/>
    <col min="26" max="27" width="14" customWidth="1"/>
    <col min="28" max="28" width="15" customWidth="1"/>
  </cols>
  <sheetData>
    <row r="1" spans="2:52" x14ac:dyDescent="0.2">
      <c r="B1" t="s">
        <v>77</v>
      </c>
      <c r="J1" t="s">
        <v>93</v>
      </c>
      <c r="P1" t="s">
        <v>0</v>
      </c>
    </row>
    <row r="2" spans="2:52" x14ac:dyDescent="0.2">
      <c r="B2" t="s">
        <v>79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5</v>
      </c>
      <c r="K2" t="s">
        <v>6</v>
      </c>
      <c r="M2">
        <f>SUM(K3:K18)</f>
        <v>189</v>
      </c>
      <c r="P2" t="s">
        <v>7</v>
      </c>
      <c r="Q2" t="s">
        <v>8</v>
      </c>
      <c r="X2" t="s">
        <v>9</v>
      </c>
      <c r="AH2" t="s">
        <v>9</v>
      </c>
      <c r="AR2" t="s">
        <v>9</v>
      </c>
    </row>
    <row r="3" spans="2:52" x14ac:dyDescent="0.2">
      <c r="E3" s="1">
        <v>42080.375</v>
      </c>
      <c r="F3">
        <v>0</v>
      </c>
      <c r="G3">
        <v>0</v>
      </c>
      <c r="H3">
        <v>0</v>
      </c>
      <c r="I3" s="2"/>
      <c r="J3" s="14">
        <f>I3</f>
        <v>0</v>
      </c>
      <c r="K3">
        <f>SUM(F3:H3)</f>
        <v>0</v>
      </c>
      <c r="P3" t="s">
        <v>10</v>
      </c>
      <c r="Q3" t="s">
        <v>80</v>
      </c>
      <c r="R3" t="s">
        <v>25</v>
      </c>
      <c r="S3" t="s">
        <v>27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H3" t="s">
        <v>15</v>
      </c>
      <c r="AI3" t="s">
        <v>16</v>
      </c>
      <c r="AJ3" t="s">
        <v>17</v>
      </c>
      <c r="AK3" t="s">
        <v>18</v>
      </c>
      <c r="AL3" t="s">
        <v>19</v>
      </c>
      <c r="AM3" t="s">
        <v>20</v>
      </c>
      <c r="AN3" t="s">
        <v>21</v>
      </c>
      <c r="AO3" t="s">
        <v>22</v>
      </c>
      <c r="AP3" t="s">
        <v>23</v>
      </c>
      <c r="AR3" t="s">
        <v>15</v>
      </c>
      <c r="AS3" t="s">
        <v>16</v>
      </c>
      <c r="AT3" t="s">
        <v>17</v>
      </c>
      <c r="AU3" t="s">
        <v>18</v>
      </c>
      <c r="AV3" t="s">
        <v>19</v>
      </c>
      <c r="AW3" t="s">
        <v>20</v>
      </c>
      <c r="AX3" t="s">
        <v>21</v>
      </c>
      <c r="AY3" t="s">
        <v>22</v>
      </c>
      <c r="AZ3" t="s">
        <v>23</v>
      </c>
    </row>
    <row r="4" spans="2:52" x14ac:dyDescent="0.2">
      <c r="E4" s="1">
        <v>42081.375</v>
      </c>
      <c r="F4">
        <v>0</v>
      </c>
      <c r="G4">
        <v>0</v>
      </c>
      <c r="H4">
        <v>0</v>
      </c>
      <c r="I4" s="2">
        <f>E4-E3</f>
        <v>1</v>
      </c>
      <c r="J4" s="14">
        <f t="shared" ref="J4:J15" si="0">I4</f>
        <v>1</v>
      </c>
      <c r="K4">
        <f t="shared" ref="K4:K15" si="1">SUM(F4:H4)</f>
        <v>0</v>
      </c>
      <c r="P4">
        <v>0</v>
      </c>
      <c r="Q4">
        <v>100</v>
      </c>
      <c r="R4">
        <v>100</v>
      </c>
      <c r="S4">
        <v>100</v>
      </c>
      <c r="X4">
        <v>0</v>
      </c>
      <c r="Y4">
        <v>189</v>
      </c>
      <c r="Z4">
        <v>0</v>
      </c>
      <c r="AA4">
        <v>0</v>
      </c>
      <c r="AB4" s="3">
        <v>0</v>
      </c>
      <c r="AC4">
        <v>1</v>
      </c>
      <c r="AD4">
        <v>0</v>
      </c>
      <c r="AE4">
        <v>0</v>
      </c>
      <c r="AF4">
        <v>0</v>
      </c>
      <c r="AH4">
        <v>0</v>
      </c>
      <c r="AI4">
        <v>218</v>
      </c>
      <c r="AJ4">
        <v>0</v>
      </c>
      <c r="AK4">
        <v>0</v>
      </c>
      <c r="AL4" s="3">
        <v>0</v>
      </c>
      <c r="AM4">
        <v>1</v>
      </c>
      <c r="AN4">
        <v>0</v>
      </c>
      <c r="AO4">
        <v>0</v>
      </c>
      <c r="AP4">
        <v>0</v>
      </c>
      <c r="AR4">
        <v>0</v>
      </c>
      <c r="AS4">
        <v>265</v>
      </c>
      <c r="AT4">
        <v>0</v>
      </c>
      <c r="AU4">
        <v>0</v>
      </c>
      <c r="AV4" s="3">
        <v>0</v>
      </c>
      <c r="AW4">
        <v>1</v>
      </c>
      <c r="AX4">
        <v>0</v>
      </c>
      <c r="AY4">
        <v>0</v>
      </c>
      <c r="AZ4">
        <v>0</v>
      </c>
    </row>
    <row r="5" spans="2:52" x14ac:dyDescent="0.2">
      <c r="E5" s="1">
        <v>42081.583333333336</v>
      </c>
      <c r="F5">
        <v>3</v>
      </c>
      <c r="G5">
        <v>0</v>
      </c>
      <c r="H5">
        <v>0</v>
      </c>
      <c r="I5" s="2">
        <f t="shared" ref="I5:I15" si="2">E5-$E$3</f>
        <v>1.2083333333357587</v>
      </c>
      <c r="J5" s="14">
        <f t="shared" si="0"/>
        <v>1.2083333333357587</v>
      </c>
      <c r="K5">
        <f t="shared" si="1"/>
        <v>3</v>
      </c>
      <c r="P5">
        <v>24</v>
      </c>
      <c r="Q5">
        <v>100</v>
      </c>
      <c r="R5">
        <v>99.082569000000007</v>
      </c>
      <c r="S5">
        <v>100</v>
      </c>
      <c r="X5">
        <v>24</v>
      </c>
      <c r="Y5">
        <v>189</v>
      </c>
      <c r="Z5">
        <v>0</v>
      </c>
      <c r="AA5">
        <v>0</v>
      </c>
      <c r="AB5" s="3">
        <v>0</v>
      </c>
      <c r="AC5">
        <v>1</v>
      </c>
      <c r="AD5">
        <v>0</v>
      </c>
      <c r="AE5">
        <v>0</v>
      </c>
      <c r="AF5">
        <v>0</v>
      </c>
      <c r="AH5">
        <v>24</v>
      </c>
      <c r="AI5">
        <v>218</v>
      </c>
      <c r="AJ5">
        <v>2</v>
      </c>
      <c r="AK5">
        <v>0</v>
      </c>
      <c r="AL5" s="3">
        <v>9.1999999999999998E-3</v>
      </c>
      <c r="AM5">
        <v>0.99099999999999999</v>
      </c>
      <c r="AN5">
        <v>0</v>
      </c>
      <c r="AO5">
        <v>6.0000000000000001E-3</v>
      </c>
      <c r="AP5">
        <v>0.22</v>
      </c>
      <c r="AR5">
        <v>24</v>
      </c>
      <c r="AS5">
        <v>265</v>
      </c>
      <c r="AT5">
        <v>0</v>
      </c>
      <c r="AU5">
        <v>0</v>
      </c>
      <c r="AV5" s="3">
        <v>0</v>
      </c>
      <c r="AW5">
        <v>1</v>
      </c>
      <c r="AX5">
        <v>0</v>
      </c>
      <c r="AY5">
        <v>0</v>
      </c>
      <c r="AZ5">
        <v>0</v>
      </c>
    </row>
    <row r="6" spans="2:52" x14ac:dyDescent="0.2">
      <c r="E6" s="11">
        <v>42081.875</v>
      </c>
      <c r="F6">
        <v>1</v>
      </c>
      <c r="G6">
        <v>1</v>
      </c>
      <c r="H6">
        <v>1</v>
      </c>
      <c r="I6" s="2">
        <f t="shared" si="2"/>
        <v>1.5</v>
      </c>
      <c r="J6" s="14">
        <f t="shared" si="0"/>
        <v>1.5</v>
      </c>
      <c r="K6">
        <f t="shared" si="1"/>
        <v>3</v>
      </c>
      <c r="P6">
        <v>29</v>
      </c>
      <c r="Q6">
        <v>98.412698000000006</v>
      </c>
      <c r="R6">
        <v>95.871560000000002</v>
      </c>
      <c r="S6">
        <v>97.358491000000001</v>
      </c>
      <c r="X6">
        <v>29</v>
      </c>
      <c r="Y6">
        <v>189</v>
      </c>
      <c r="Z6">
        <v>3</v>
      </c>
      <c r="AA6">
        <v>0</v>
      </c>
      <c r="AB6" s="3">
        <v>1.5900000000000001E-2</v>
      </c>
      <c r="AC6">
        <v>0.98399999999999999</v>
      </c>
      <c r="AD6">
        <v>0</v>
      </c>
      <c r="AE6">
        <v>8.9999999999999993E-3</v>
      </c>
      <c r="AF6">
        <v>0.46</v>
      </c>
      <c r="AH6">
        <v>29</v>
      </c>
      <c r="AI6">
        <v>216</v>
      </c>
      <c r="AJ6">
        <v>7</v>
      </c>
      <c r="AK6">
        <v>0</v>
      </c>
      <c r="AL6" s="3">
        <v>4.1300000000000003E-2</v>
      </c>
      <c r="AM6">
        <v>0.95899999999999996</v>
      </c>
      <c r="AN6">
        <v>0</v>
      </c>
      <c r="AO6">
        <v>1.2999999999999999E-2</v>
      </c>
      <c r="AP6">
        <v>1.151</v>
      </c>
      <c r="AR6">
        <v>29</v>
      </c>
      <c r="AS6">
        <v>265</v>
      </c>
      <c r="AT6">
        <v>7</v>
      </c>
      <c r="AU6">
        <v>0</v>
      </c>
      <c r="AV6" s="3">
        <v>2.64E-2</v>
      </c>
      <c r="AW6">
        <v>0.97399999999999998</v>
      </c>
      <c r="AX6">
        <v>0</v>
      </c>
      <c r="AY6">
        <v>0.01</v>
      </c>
      <c r="AZ6">
        <v>0.76600000000000001</v>
      </c>
    </row>
    <row r="7" spans="2:52" x14ac:dyDescent="0.2">
      <c r="E7" s="11">
        <v>42082.291666666664</v>
      </c>
      <c r="F7">
        <v>1</v>
      </c>
      <c r="G7">
        <v>2</v>
      </c>
      <c r="H7">
        <v>0</v>
      </c>
      <c r="I7" s="2">
        <f t="shared" si="2"/>
        <v>1.9166666666642413</v>
      </c>
      <c r="J7" s="14">
        <f t="shared" si="0"/>
        <v>1.9166666666642413</v>
      </c>
      <c r="K7">
        <f t="shared" si="1"/>
        <v>3</v>
      </c>
      <c r="P7">
        <v>36</v>
      </c>
      <c r="Q7">
        <v>96.825396999999995</v>
      </c>
      <c r="R7">
        <v>92.201835000000003</v>
      </c>
      <c r="S7">
        <v>95.471698000000004</v>
      </c>
      <c r="X7">
        <v>36</v>
      </c>
      <c r="Y7">
        <v>186</v>
      </c>
      <c r="Z7">
        <v>3</v>
      </c>
      <c r="AA7">
        <v>0</v>
      </c>
      <c r="AB7" s="3">
        <v>3.1699999999999999E-2</v>
      </c>
      <c r="AC7">
        <v>0.96799999999999997</v>
      </c>
      <c r="AD7">
        <v>0</v>
      </c>
      <c r="AE7">
        <v>1.2999999999999999E-2</v>
      </c>
      <c r="AF7">
        <v>1.032</v>
      </c>
      <c r="AH7">
        <v>36</v>
      </c>
      <c r="AI7">
        <v>209</v>
      </c>
      <c r="AJ7">
        <v>8</v>
      </c>
      <c r="AK7">
        <v>0</v>
      </c>
      <c r="AL7" s="3">
        <v>7.8E-2</v>
      </c>
      <c r="AM7">
        <v>0.92200000000000004</v>
      </c>
      <c r="AN7">
        <v>0</v>
      </c>
      <c r="AO7">
        <v>1.7999999999999999E-2</v>
      </c>
      <c r="AP7">
        <v>2.472</v>
      </c>
      <c r="AR7">
        <v>36</v>
      </c>
      <c r="AS7">
        <v>258</v>
      </c>
      <c r="AT7">
        <v>5</v>
      </c>
      <c r="AU7">
        <v>0</v>
      </c>
      <c r="AV7" s="3">
        <v>4.53E-2</v>
      </c>
      <c r="AW7">
        <v>0.95499999999999996</v>
      </c>
      <c r="AX7">
        <v>0</v>
      </c>
      <c r="AY7">
        <v>1.2999999999999999E-2</v>
      </c>
      <c r="AZ7">
        <v>1.4450000000000001</v>
      </c>
    </row>
    <row r="8" spans="2:52" x14ac:dyDescent="0.2">
      <c r="E8" s="11">
        <v>42082.541666666664</v>
      </c>
      <c r="F8">
        <v>2</v>
      </c>
      <c r="G8">
        <v>2</v>
      </c>
      <c r="H8">
        <v>0</v>
      </c>
      <c r="I8" s="2">
        <f t="shared" si="2"/>
        <v>2.1666666666642413</v>
      </c>
      <c r="J8" s="14">
        <f t="shared" si="0"/>
        <v>2.1666666666642413</v>
      </c>
      <c r="K8">
        <f t="shared" si="1"/>
        <v>4</v>
      </c>
      <c r="P8">
        <v>46</v>
      </c>
      <c r="Q8">
        <v>91.005291</v>
      </c>
      <c r="R8">
        <v>79.816513999999998</v>
      </c>
      <c r="S8">
        <v>91.320755000000005</v>
      </c>
      <c r="X8">
        <v>46</v>
      </c>
      <c r="Y8">
        <v>183</v>
      </c>
      <c r="Z8">
        <v>11</v>
      </c>
      <c r="AA8">
        <v>0</v>
      </c>
      <c r="AB8" s="3">
        <v>8.9899999999999994E-2</v>
      </c>
      <c r="AC8">
        <v>0.91</v>
      </c>
      <c r="AD8">
        <v>0</v>
      </c>
      <c r="AE8">
        <v>2.1000000000000001E-2</v>
      </c>
      <c r="AF8">
        <v>3.7090000000000001</v>
      </c>
      <c r="AH8">
        <v>46</v>
      </c>
      <c r="AI8">
        <v>201</v>
      </c>
      <c r="AJ8">
        <v>27</v>
      </c>
      <c r="AK8">
        <v>0</v>
      </c>
      <c r="AL8" s="3">
        <v>0.20180000000000001</v>
      </c>
      <c r="AM8">
        <v>0.79800000000000004</v>
      </c>
      <c r="AN8">
        <v>1E-3</v>
      </c>
      <c r="AO8">
        <v>2.7E-2</v>
      </c>
      <c r="AP8">
        <v>8.17</v>
      </c>
      <c r="AR8">
        <v>46</v>
      </c>
      <c r="AS8">
        <v>253</v>
      </c>
      <c r="AT8">
        <v>11</v>
      </c>
      <c r="AU8">
        <v>0</v>
      </c>
      <c r="AV8" s="3">
        <v>8.6800000000000002E-2</v>
      </c>
      <c r="AW8">
        <v>0.91300000000000003</v>
      </c>
      <c r="AX8">
        <v>0</v>
      </c>
      <c r="AY8">
        <v>1.7000000000000001E-2</v>
      </c>
      <c r="AZ8">
        <v>3.355</v>
      </c>
    </row>
    <row r="9" spans="2:52" x14ac:dyDescent="0.2">
      <c r="E9" s="11">
        <v>42082.291666666664</v>
      </c>
      <c r="F9">
        <v>3</v>
      </c>
      <c r="G9">
        <v>2</v>
      </c>
      <c r="H9">
        <v>3</v>
      </c>
      <c r="I9" s="2">
        <f t="shared" si="2"/>
        <v>1.9166666666642413</v>
      </c>
      <c r="J9" s="14">
        <f t="shared" si="0"/>
        <v>1.9166666666642413</v>
      </c>
      <c r="K9">
        <f t="shared" si="1"/>
        <v>8</v>
      </c>
      <c r="P9">
        <v>52</v>
      </c>
      <c r="Q9">
        <v>88.888889000000006</v>
      </c>
      <c r="R9">
        <v>77.522936000000001</v>
      </c>
      <c r="S9">
        <v>87.924527999999995</v>
      </c>
      <c r="X9">
        <v>52</v>
      </c>
      <c r="Y9">
        <v>172</v>
      </c>
      <c r="Z9">
        <v>4</v>
      </c>
      <c r="AA9">
        <v>0</v>
      </c>
      <c r="AB9" s="3">
        <v>0.1111</v>
      </c>
      <c r="AC9">
        <v>0.88900000000000001</v>
      </c>
      <c r="AD9">
        <v>1E-3</v>
      </c>
      <c r="AE9">
        <v>2.3E-2</v>
      </c>
      <c r="AF9">
        <v>4.8099999999999996</v>
      </c>
      <c r="AH9">
        <v>52</v>
      </c>
      <c r="AI9">
        <v>174</v>
      </c>
      <c r="AJ9">
        <v>5</v>
      </c>
      <c r="AK9">
        <v>0</v>
      </c>
      <c r="AL9" s="3">
        <v>0.2248</v>
      </c>
      <c r="AM9">
        <v>0.77500000000000002</v>
      </c>
      <c r="AN9">
        <v>1E-3</v>
      </c>
      <c r="AO9">
        <v>2.8000000000000001E-2</v>
      </c>
      <c r="AP9">
        <v>9.3620000000000001</v>
      </c>
      <c r="AR9">
        <v>52</v>
      </c>
      <c r="AS9">
        <v>242</v>
      </c>
      <c r="AT9">
        <v>9</v>
      </c>
      <c r="AU9">
        <v>0</v>
      </c>
      <c r="AV9" s="3">
        <v>0.1208</v>
      </c>
      <c r="AW9">
        <v>0.879</v>
      </c>
      <c r="AX9">
        <v>0</v>
      </c>
      <c r="AY9">
        <v>0.02</v>
      </c>
      <c r="AZ9">
        <v>5.1210000000000004</v>
      </c>
    </row>
    <row r="10" spans="2:52" x14ac:dyDescent="0.2">
      <c r="E10" s="11">
        <v>42083.333333333336</v>
      </c>
      <c r="F10">
        <v>3</v>
      </c>
      <c r="G10">
        <v>12</v>
      </c>
      <c r="H10">
        <v>12</v>
      </c>
      <c r="I10" s="2">
        <f t="shared" si="2"/>
        <v>2.9583333333357587</v>
      </c>
      <c r="J10" s="14">
        <f t="shared" si="0"/>
        <v>2.9583333333357587</v>
      </c>
      <c r="K10">
        <f t="shared" si="1"/>
        <v>27</v>
      </c>
      <c r="P10">
        <v>71</v>
      </c>
      <c r="Q10">
        <v>74.603174999999993</v>
      </c>
      <c r="R10">
        <v>39.449541000000004</v>
      </c>
      <c r="S10">
        <v>52.452829999999999</v>
      </c>
      <c r="X10">
        <v>71</v>
      </c>
      <c r="Y10">
        <v>168</v>
      </c>
      <c r="Z10">
        <v>27</v>
      </c>
      <c r="AA10">
        <v>0</v>
      </c>
      <c r="AB10" s="3">
        <v>0.254</v>
      </c>
      <c r="AC10">
        <v>0.746</v>
      </c>
      <c r="AD10">
        <v>1E-3</v>
      </c>
      <c r="AE10">
        <v>3.2000000000000001E-2</v>
      </c>
      <c r="AF10">
        <v>14.952</v>
      </c>
      <c r="AH10">
        <v>71</v>
      </c>
      <c r="AI10">
        <v>169</v>
      </c>
      <c r="AJ10">
        <v>83</v>
      </c>
      <c r="AK10">
        <v>0</v>
      </c>
      <c r="AL10" s="3">
        <v>0.60550000000000004</v>
      </c>
      <c r="AM10">
        <v>0.39400000000000002</v>
      </c>
      <c r="AN10">
        <v>1E-3</v>
      </c>
      <c r="AO10">
        <v>3.3000000000000002E-2</v>
      </c>
      <c r="AP10">
        <v>36.393999999999998</v>
      </c>
      <c r="AR10">
        <v>71</v>
      </c>
      <c r="AS10">
        <v>233</v>
      </c>
      <c r="AT10">
        <v>94</v>
      </c>
      <c r="AU10">
        <v>0</v>
      </c>
      <c r="AV10" s="3">
        <v>0.47549999999999998</v>
      </c>
      <c r="AW10">
        <v>0.52500000000000002</v>
      </c>
      <c r="AX10">
        <v>1E-3</v>
      </c>
      <c r="AY10">
        <v>3.1E-2</v>
      </c>
      <c r="AZ10">
        <v>30.306000000000001</v>
      </c>
    </row>
    <row r="11" spans="2:52" x14ac:dyDescent="0.2">
      <c r="E11" s="11">
        <v>42083.583333333336</v>
      </c>
      <c r="F11">
        <v>17</v>
      </c>
      <c r="G11">
        <v>22</v>
      </c>
      <c r="H11">
        <v>31</v>
      </c>
      <c r="I11" s="2">
        <f t="shared" si="2"/>
        <v>3.2083333333357587</v>
      </c>
      <c r="J11" s="14">
        <f t="shared" si="0"/>
        <v>3.2083333333357587</v>
      </c>
      <c r="K11">
        <f t="shared" si="1"/>
        <v>70</v>
      </c>
      <c r="P11">
        <v>77</v>
      </c>
      <c r="Q11">
        <v>37.566138000000002</v>
      </c>
      <c r="R11">
        <v>7.798165</v>
      </c>
      <c r="S11">
        <v>21.509433999999999</v>
      </c>
      <c r="X11">
        <v>77</v>
      </c>
      <c r="Y11">
        <v>141</v>
      </c>
      <c r="Z11">
        <v>70</v>
      </c>
      <c r="AA11">
        <v>0</v>
      </c>
      <c r="AB11" s="3">
        <v>0.62429999999999997</v>
      </c>
      <c r="AC11">
        <v>0.376</v>
      </c>
      <c r="AD11">
        <v>1E-3</v>
      </c>
      <c r="AE11">
        <v>3.5000000000000003E-2</v>
      </c>
      <c r="AF11">
        <v>43.470999999999997</v>
      </c>
      <c r="AH11">
        <v>77</v>
      </c>
      <c r="AI11">
        <v>86</v>
      </c>
      <c r="AJ11">
        <v>69</v>
      </c>
      <c r="AK11">
        <v>0</v>
      </c>
      <c r="AL11" s="3">
        <v>0.92200000000000004</v>
      </c>
      <c r="AM11">
        <v>7.8E-2</v>
      </c>
      <c r="AN11">
        <v>0</v>
      </c>
      <c r="AO11">
        <v>1.7999999999999999E-2</v>
      </c>
      <c r="AP11">
        <v>60.765999999999998</v>
      </c>
      <c r="AR11">
        <v>77</v>
      </c>
      <c r="AS11">
        <v>139</v>
      </c>
      <c r="AT11">
        <v>82</v>
      </c>
      <c r="AU11">
        <v>0</v>
      </c>
      <c r="AV11" s="3">
        <v>0.78490000000000004</v>
      </c>
      <c r="AW11">
        <v>0.215</v>
      </c>
      <c r="AX11">
        <v>1E-3</v>
      </c>
      <c r="AY11">
        <v>2.5000000000000001E-2</v>
      </c>
      <c r="AZ11">
        <v>54.131999999999998</v>
      </c>
    </row>
    <row r="12" spans="2:52" x14ac:dyDescent="0.2">
      <c r="E12" s="11">
        <v>42083.708333333336</v>
      </c>
      <c r="F12">
        <v>4</v>
      </c>
      <c r="G12">
        <v>8</v>
      </c>
      <c r="H12">
        <v>8</v>
      </c>
      <c r="I12" s="2">
        <f t="shared" si="2"/>
        <v>3.3333333333357587</v>
      </c>
      <c r="J12" s="14">
        <f t="shared" si="0"/>
        <v>3.3333333333357587</v>
      </c>
      <c r="K12">
        <f t="shared" si="1"/>
        <v>20</v>
      </c>
      <c r="P12">
        <v>80</v>
      </c>
      <c r="Q12">
        <v>26.984127000000001</v>
      </c>
      <c r="R12">
        <v>4.5871560000000002</v>
      </c>
      <c r="S12">
        <v>9.4339619999999993</v>
      </c>
      <c r="X12">
        <v>80</v>
      </c>
      <c r="Y12">
        <v>71</v>
      </c>
      <c r="Z12">
        <v>20</v>
      </c>
      <c r="AA12">
        <v>0</v>
      </c>
      <c r="AB12" s="3">
        <v>0.73019999999999996</v>
      </c>
      <c r="AC12">
        <v>0.27</v>
      </c>
      <c r="AD12">
        <v>1E-3</v>
      </c>
      <c r="AE12">
        <v>3.2000000000000001E-2</v>
      </c>
      <c r="AF12">
        <v>51.936999999999998</v>
      </c>
      <c r="AH12">
        <v>80</v>
      </c>
      <c r="AI12">
        <v>17</v>
      </c>
      <c r="AJ12">
        <v>7</v>
      </c>
      <c r="AK12">
        <v>0</v>
      </c>
      <c r="AL12" s="3">
        <v>0.95409999999999995</v>
      </c>
      <c r="AM12">
        <v>4.5999999999999999E-2</v>
      </c>
      <c r="AN12">
        <v>0</v>
      </c>
      <c r="AO12">
        <v>1.4E-2</v>
      </c>
      <c r="AP12">
        <v>63.335000000000001</v>
      </c>
      <c r="AR12">
        <v>80</v>
      </c>
      <c r="AS12">
        <v>57</v>
      </c>
      <c r="AT12">
        <v>32</v>
      </c>
      <c r="AU12">
        <v>0</v>
      </c>
      <c r="AV12" s="3">
        <v>0.90569999999999995</v>
      </c>
      <c r="AW12">
        <v>9.4E-2</v>
      </c>
      <c r="AX12">
        <v>0</v>
      </c>
      <c r="AY12">
        <v>1.7999999999999999E-2</v>
      </c>
      <c r="AZ12">
        <v>63.792000000000002</v>
      </c>
    </row>
    <row r="13" spans="2:52" x14ac:dyDescent="0.2">
      <c r="E13" s="11">
        <v>42083.916666666664</v>
      </c>
      <c r="F13">
        <v>4</v>
      </c>
      <c r="G13">
        <v>2</v>
      </c>
      <c r="H13">
        <v>3</v>
      </c>
      <c r="I13" s="2">
        <f t="shared" si="2"/>
        <v>3.5416666666642413</v>
      </c>
      <c r="J13" s="14">
        <f t="shared" si="0"/>
        <v>3.5416666666642413</v>
      </c>
      <c r="K13">
        <f t="shared" si="1"/>
        <v>9</v>
      </c>
      <c r="P13">
        <v>85</v>
      </c>
      <c r="Q13">
        <v>22.222221999999999</v>
      </c>
      <c r="R13">
        <v>3.2110089999999998</v>
      </c>
      <c r="S13">
        <v>1.1320749999999999</v>
      </c>
      <c r="X13">
        <v>85</v>
      </c>
      <c r="Y13">
        <v>51</v>
      </c>
      <c r="Z13">
        <v>9</v>
      </c>
      <c r="AA13">
        <v>0</v>
      </c>
      <c r="AB13" s="3">
        <v>0.77780000000000005</v>
      </c>
      <c r="AC13">
        <v>0.222</v>
      </c>
      <c r="AD13">
        <v>1E-3</v>
      </c>
      <c r="AE13">
        <v>0.03</v>
      </c>
      <c r="AF13">
        <v>55.984000000000002</v>
      </c>
      <c r="AH13">
        <v>85</v>
      </c>
      <c r="AI13">
        <v>10</v>
      </c>
      <c r="AJ13">
        <v>3</v>
      </c>
      <c r="AK13">
        <v>0</v>
      </c>
      <c r="AL13" s="3">
        <v>0.96789999999999998</v>
      </c>
      <c r="AM13">
        <v>3.2000000000000001E-2</v>
      </c>
      <c r="AN13">
        <v>0</v>
      </c>
      <c r="AO13">
        <v>1.2E-2</v>
      </c>
      <c r="AP13">
        <v>64.504999999999995</v>
      </c>
      <c r="AR13">
        <v>85</v>
      </c>
      <c r="AS13">
        <v>25</v>
      </c>
      <c r="AT13">
        <v>22</v>
      </c>
      <c r="AU13">
        <v>0</v>
      </c>
      <c r="AV13" s="3">
        <v>0.98870000000000002</v>
      </c>
      <c r="AW13">
        <v>1.0999999999999999E-2</v>
      </c>
      <c r="AX13">
        <v>0</v>
      </c>
      <c r="AY13">
        <v>6.0000000000000001E-3</v>
      </c>
      <c r="AZ13">
        <v>70.849000000000004</v>
      </c>
    </row>
    <row r="14" spans="2:52" x14ac:dyDescent="0.2">
      <c r="E14" s="11">
        <v>42084.416666666664</v>
      </c>
      <c r="F14">
        <v>11</v>
      </c>
      <c r="G14">
        <v>7</v>
      </c>
      <c r="H14">
        <v>10</v>
      </c>
      <c r="I14" s="2">
        <f t="shared" si="2"/>
        <v>4.0416666666642413</v>
      </c>
      <c r="J14" s="14">
        <f t="shared" si="0"/>
        <v>4.0416666666642413</v>
      </c>
      <c r="K14">
        <f t="shared" si="1"/>
        <v>28</v>
      </c>
      <c r="P14">
        <v>97</v>
      </c>
      <c r="Q14">
        <v>7.4074070000000001</v>
      </c>
      <c r="R14">
        <v>0.45871600000000001</v>
      </c>
      <c r="S14">
        <v>0.37735800000000003</v>
      </c>
      <c r="X14">
        <v>97</v>
      </c>
      <c r="Y14">
        <v>42</v>
      </c>
      <c r="Z14">
        <v>28</v>
      </c>
      <c r="AA14">
        <v>0</v>
      </c>
      <c r="AB14" s="3">
        <v>0.92589999999999995</v>
      </c>
      <c r="AC14">
        <v>7.3999999999999996E-2</v>
      </c>
      <c r="AD14">
        <v>0</v>
      </c>
      <c r="AE14">
        <v>1.9E-2</v>
      </c>
      <c r="AF14">
        <v>70.353999999999999</v>
      </c>
      <c r="AH14">
        <v>97</v>
      </c>
      <c r="AI14">
        <v>7</v>
      </c>
      <c r="AJ14">
        <v>6</v>
      </c>
      <c r="AK14">
        <v>0</v>
      </c>
      <c r="AL14" s="3">
        <v>0.99539999999999995</v>
      </c>
      <c r="AM14">
        <v>5.0000000000000001E-3</v>
      </c>
      <c r="AN14">
        <v>0</v>
      </c>
      <c r="AO14">
        <v>5.0000000000000001E-3</v>
      </c>
      <c r="AP14">
        <v>67.174000000000007</v>
      </c>
      <c r="AR14">
        <v>97</v>
      </c>
      <c r="AS14">
        <v>3</v>
      </c>
      <c r="AT14">
        <v>2</v>
      </c>
      <c r="AU14">
        <v>0</v>
      </c>
      <c r="AV14" s="3">
        <v>0.99619999999999997</v>
      </c>
      <c r="AW14">
        <v>4.0000000000000001E-3</v>
      </c>
      <c r="AX14">
        <v>0</v>
      </c>
      <c r="AY14">
        <v>4.0000000000000001E-3</v>
      </c>
      <c r="AZ14">
        <v>71.581000000000003</v>
      </c>
    </row>
    <row r="15" spans="2:52" x14ac:dyDescent="0.2">
      <c r="E15" s="11">
        <v>42084.875</v>
      </c>
      <c r="F15">
        <v>3</v>
      </c>
      <c r="G15">
        <v>4</v>
      </c>
      <c r="H15">
        <v>7</v>
      </c>
      <c r="I15" s="2">
        <f t="shared" si="2"/>
        <v>4.5</v>
      </c>
      <c r="J15" s="14">
        <f t="shared" si="0"/>
        <v>4.5</v>
      </c>
      <c r="K15">
        <f t="shared" si="1"/>
        <v>14</v>
      </c>
      <c r="P15">
        <v>108</v>
      </c>
      <c r="Q15">
        <v>0</v>
      </c>
      <c r="R15">
        <v>0</v>
      </c>
      <c r="S15">
        <v>0</v>
      </c>
      <c r="X15">
        <v>108</v>
      </c>
      <c r="Y15">
        <v>14</v>
      </c>
      <c r="Z15">
        <v>14</v>
      </c>
      <c r="AA15">
        <v>0</v>
      </c>
      <c r="AB15" s="3">
        <v>1</v>
      </c>
      <c r="AC15">
        <v>0</v>
      </c>
      <c r="AD15">
        <v>0</v>
      </c>
      <c r="AE15">
        <v>0</v>
      </c>
      <c r="AF15">
        <v>78.353999999999999</v>
      </c>
      <c r="AH15">
        <v>108</v>
      </c>
      <c r="AI15">
        <v>1</v>
      </c>
      <c r="AJ15">
        <v>1</v>
      </c>
      <c r="AK15">
        <v>0</v>
      </c>
      <c r="AL15" s="3">
        <v>1</v>
      </c>
      <c r="AM15">
        <v>0</v>
      </c>
      <c r="AN15">
        <v>0</v>
      </c>
      <c r="AO15">
        <v>0</v>
      </c>
      <c r="AP15">
        <v>67.67</v>
      </c>
      <c r="AR15">
        <v>108</v>
      </c>
      <c r="AS15">
        <v>1</v>
      </c>
      <c r="AT15">
        <v>1</v>
      </c>
      <c r="AU15">
        <v>0</v>
      </c>
      <c r="AV15" s="3">
        <v>1</v>
      </c>
      <c r="AW15">
        <v>0</v>
      </c>
      <c r="AX15">
        <v>0</v>
      </c>
      <c r="AY15">
        <v>0</v>
      </c>
      <c r="AZ15">
        <v>71.989000000000004</v>
      </c>
    </row>
    <row r="19" spans="5:36" x14ac:dyDescent="0.2">
      <c r="E19" s="1"/>
      <c r="I19" s="2"/>
    </row>
    <row r="20" spans="5:36" x14ac:dyDescent="0.2">
      <c r="J20" s="2"/>
      <c r="X20" t="s">
        <v>28</v>
      </c>
    </row>
    <row r="21" spans="5:36" x14ac:dyDescent="0.2">
      <c r="I21" t="s">
        <v>94</v>
      </c>
      <c r="J21" s="2" t="str">
        <f>I21</f>
        <v>% set-2 [218]</v>
      </c>
      <c r="Z21" t="s">
        <v>31</v>
      </c>
      <c r="AE21" t="s">
        <v>32</v>
      </c>
    </row>
    <row r="22" spans="5:36" x14ac:dyDescent="0.2">
      <c r="E22" t="s">
        <v>1</v>
      </c>
      <c r="F22" t="s">
        <v>2</v>
      </c>
      <c r="G22" t="s">
        <v>3</v>
      </c>
      <c r="H22" t="s">
        <v>4</v>
      </c>
      <c r="I22" t="s">
        <v>5</v>
      </c>
      <c r="J22" s="2" t="str">
        <f t="shared" ref="J22" si="3">I22</f>
        <v># hours</v>
      </c>
      <c r="K22" t="s">
        <v>6</v>
      </c>
      <c r="M22">
        <f>SUM(K23:K38)</f>
        <v>218</v>
      </c>
      <c r="X22" t="s">
        <v>29</v>
      </c>
      <c r="Y22" t="s">
        <v>30</v>
      </c>
    </row>
    <row r="23" spans="5:36" x14ac:dyDescent="0.2">
      <c r="E23" s="1">
        <f>E3</f>
        <v>42080.375</v>
      </c>
      <c r="F23">
        <v>0</v>
      </c>
      <c r="G23">
        <v>0</v>
      </c>
      <c r="H23">
        <v>0</v>
      </c>
      <c r="I23" s="2"/>
      <c r="J23" s="14">
        <f>I23</f>
        <v>0</v>
      </c>
      <c r="K23">
        <f>SUM(F23:H23)</f>
        <v>0</v>
      </c>
      <c r="Z23" t="s">
        <v>33</v>
      </c>
      <c r="AA23" t="s">
        <v>34</v>
      </c>
      <c r="AB23" t="s">
        <v>35</v>
      </c>
      <c r="AD23" s="4">
        <v>0.25</v>
      </c>
      <c r="AE23" s="4">
        <v>0.5</v>
      </c>
      <c r="AF23" s="4">
        <v>0.75</v>
      </c>
      <c r="AG23" s="4">
        <v>0.9</v>
      </c>
      <c r="AH23" s="4">
        <v>1</v>
      </c>
      <c r="AI23" s="4" t="s">
        <v>36</v>
      </c>
      <c r="AJ23" s="4"/>
    </row>
    <row r="24" spans="5:36" x14ac:dyDescent="0.2">
      <c r="E24" s="1">
        <f t="shared" ref="E24:E35" si="4">E4</f>
        <v>42081.375</v>
      </c>
      <c r="F24">
        <v>0</v>
      </c>
      <c r="G24">
        <v>2</v>
      </c>
      <c r="H24">
        <v>0</v>
      </c>
      <c r="I24" s="2">
        <f>E24-E23</f>
        <v>1</v>
      </c>
      <c r="J24" s="14">
        <f t="shared" ref="J24:J35" si="5">I24</f>
        <v>1</v>
      </c>
      <c r="K24">
        <f t="shared" ref="K24:K35" si="6">SUM(F24:H24)</f>
        <v>2</v>
      </c>
      <c r="X24" t="s">
        <v>82</v>
      </c>
      <c r="Y24">
        <v>189</v>
      </c>
      <c r="Z24">
        <v>78.349999999999994</v>
      </c>
      <c r="AA24">
        <v>1.2</v>
      </c>
      <c r="AB24" t="s">
        <v>95</v>
      </c>
      <c r="AD24">
        <v>71</v>
      </c>
      <c r="AE24">
        <v>77</v>
      </c>
      <c r="AF24">
        <v>85</v>
      </c>
      <c r="AG24">
        <v>97</v>
      </c>
      <c r="AH24">
        <v>108</v>
      </c>
      <c r="AI24" t="s">
        <v>86</v>
      </c>
    </row>
    <row r="25" spans="5:36" x14ac:dyDescent="0.2">
      <c r="E25" s="1">
        <f t="shared" si="4"/>
        <v>42081.583333333336</v>
      </c>
      <c r="F25">
        <v>0</v>
      </c>
      <c r="G25">
        <v>4</v>
      </c>
      <c r="H25">
        <v>3</v>
      </c>
      <c r="I25" s="2">
        <f t="shared" ref="I25:I35" si="7">E25-$E$3</f>
        <v>1.2083333333357587</v>
      </c>
      <c r="J25" s="14">
        <f t="shared" si="5"/>
        <v>1.2083333333357587</v>
      </c>
      <c r="K25">
        <f t="shared" si="6"/>
        <v>7</v>
      </c>
      <c r="X25" t="s">
        <v>43</v>
      </c>
      <c r="Y25">
        <v>218</v>
      </c>
      <c r="Z25">
        <v>67.67</v>
      </c>
      <c r="AA25">
        <v>1.04</v>
      </c>
      <c r="AB25" t="s">
        <v>96</v>
      </c>
      <c r="AD25">
        <v>71</v>
      </c>
      <c r="AE25">
        <v>77</v>
      </c>
      <c r="AF25">
        <v>80</v>
      </c>
      <c r="AG25">
        <v>85</v>
      </c>
      <c r="AH25">
        <v>108</v>
      </c>
      <c r="AI25" t="s">
        <v>86</v>
      </c>
    </row>
    <row r="26" spans="5:36" x14ac:dyDescent="0.2">
      <c r="E26" s="1">
        <f t="shared" si="4"/>
        <v>42081.875</v>
      </c>
      <c r="F26">
        <v>0</v>
      </c>
      <c r="G26">
        <v>2</v>
      </c>
      <c r="H26">
        <v>6</v>
      </c>
      <c r="I26" s="2">
        <f t="shared" si="7"/>
        <v>1.5</v>
      </c>
      <c r="J26" s="14">
        <f t="shared" si="5"/>
        <v>1.5</v>
      </c>
      <c r="K26">
        <f t="shared" si="6"/>
        <v>8</v>
      </c>
      <c r="X26" t="s">
        <v>46</v>
      </c>
      <c r="Y26">
        <v>265</v>
      </c>
      <c r="Z26">
        <v>71.989999999999995</v>
      </c>
      <c r="AA26">
        <v>0.76</v>
      </c>
      <c r="AB26" t="s">
        <v>97</v>
      </c>
      <c r="AD26">
        <v>71</v>
      </c>
      <c r="AE26">
        <v>77</v>
      </c>
      <c r="AF26">
        <v>80</v>
      </c>
      <c r="AG26">
        <v>85</v>
      </c>
      <c r="AH26">
        <v>108</v>
      </c>
      <c r="AI26" t="s">
        <v>98</v>
      </c>
    </row>
    <row r="27" spans="5:36" x14ac:dyDescent="0.2">
      <c r="E27" s="1">
        <f t="shared" si="4"/>
        <v>42082.291666666664</v>
      </c>
      <c r="F27">
        <v>0</v>
      </c>
      <c r="G27">
        <v>3</v>
      </c>
      <c r="H27">
        <v>1</v>
      </c>
      <c r="I27" s="2">
        <f t="shared" si="7"/>
        <v>1.9166666666642413</v>
      </c>
      <c r="J27" s="14">
        <f t="shared" si="5"/>
        <v>1.9166666666642413</v>
      </c>
      <c r="K27">
        <f t="shared" si="6"/>
        <v>4</v>
      </c>
    </row>
    <row r="28" spans="5:36" x14ac:dyDescent="0.2">
      <c r="E28" s="1">
        <f t="shared" si="4"/>
        <v>42082.541666666664</v>
      </c>
      <c r="F28">
        <v>2</v>
      </c>
      <c r="G28">
        <v>2</v>
      </c>
      <c r="H28">
        <v>1</v>
      </c>
      <c r="I28" s="2">
        <f t="shared" si="7"/>
        <v>2.1666666666642413</v>
      </c>
      <c r="J28" s="14">
        <f t="shared" si="5"/>
        <v>2.1666666666642413</v>
      </c>
      <c r="K28">
        <f t="shared" si="6"/>
        <v>5</v>
      </c>
    </row>
    <row r="29" spans="5:36" x14ac:dyDescent="0.2">
      <c r="E29" s="1">
        <f t="shared" si="4"/>
        <v>42082.291666666664</v>
      </c>
      <c r="F29">
        <v>9</v>
      </c>
      <c r="G29">
        <v>3</v>
      </c>
      <c r="H29">
        <v>11</v>
      </c>
      <c r="I29" s="2">
        <f t="shared" si="7"/>
        <v>1.9166666666642413</v>
      </c>
      <c r="J29" s="14">
        <f t="shared" si="5"/>
        <v>1.9166666666642413</v>
      </c>
      <c r="K29">
        <f t="shared" si="6"/>
        <v>23</v>
      </c>
    </row>
    <row r="30" spans="5:36" x14ac:dyDescent="0.2">
      <c r="E30" s="1">
        <f t="shared" si="4"/>
        <v>42083.333333333336</v>
      </c>
      <c r="F30">
        <v>15</v>
      </c>
      <c r="G30">
        <v>38</v>
      </c>
      <c r="H30">
        <v>30</v>
      </c>
      <c r="I30" s="2">
        <f t="shared" si="7"/>
        <v>2.9583333333357587</v>
      </c>
      <c r="J30" s="14">
        <f t="shared" si="5"/>
        <v>2.9583333333357587</v>
      </c>
      <c r="K30">
        <f t="shared" si="6"/>
        <v>83</v>
      </c>
    </row>
    <row r="31" spans="5:36" x14ac:dyDescent="0.2">
      <c r="E31" s="1">
        <f t="shared" si="4"/>
        <v>42083.583333333336</v>
      </c>
      <c r="F31">
        <v>11</v>
      </c>
      <c r="G31">
        <v>32</v>
      </c>
      <c r="H31">
        <v>26</v>
      </c>
      <c r="I31" s="2">
        <f t="shared" si="7"/>
        <v>3.2083333333357587</v>
      </c>
      <c r="J31" s="14">
        <f t="shared" si="5"/>
        <v>3.2083333333357587</v>
      </c>
      <c r="K31">
        <f t="shared" si="6"/>
        <v>69</v>
      </c>
    </row>
    <row r="32" spans="5:36" x14ac:dyDescent="0.2">
      <c r="E32" s="1">
        <f t="shared" si="4"/>
        <v>42083.708333333336</v>
      </c>
      <c r="F32">
        <v>1</v>
      </c>
      <c r="G32">
        <v>2</v>
      </c>
      <c r="H32">
        <v>4</v>
      </c>
      <c r="I32" s="2">
        <f t="shared" si="7"/>
        <v>3.3333333333357587</v>
      </c>
      <c r="J32" s="14">
        <f t="shared" si="5"/>
        <v>3.3333333333357587</v>
      </c>
      <c r="K32">
        <f t="shared" si="6"/>
        <v>7</v>
      </c>
      <c r="X32" t="s">
        <v>48</v>
      </c>
    </row>
    <row r="33" spans="5:27" x14ac:dyDescent="0.2">
      <c r="E33" s="1">
        <f t="shared" si="4"/>
        <v>42083.916666666664</v>
      </c>
      <c r="F33">
        <v>0</v>
      </c>
      <c r="G33">
        <v>1</v>
      </c>
      <c r="H33">
        <v>2</v>
      </c>
      <c r="I33" s="2">
        <f t="shared" si="7"/>
        <v>3.5416666666642413</v>
      </c>
      <c r="J33" s="14">
        <f t="shared" si="5"/>
        <v>3.5416666666642413</v>
      </c>
      <c r="K33">
        <f t="shared" si="6"/>
        <v>3</v>
      </c>
      <c r="X33" t="s">
        <v>50</v>
      </c>
      <c r="Y33" t="s">
        <v>51</v>
      </c>
    </row>
    <row r="34" spans="5:27" x14ac:dyDescent="0.2">
      <c r="E34" s="1">
        <f t="shared" si="4"/>
        <v>42084.416666666664</v>
      </c>
      <c r="F34">
        <v>1</v>
      </c>
      <c r="G34">
        <v>2</v>
      </c>
      <c r="H34">
        <v>3</v>
      </c>
      <c r="I34" s="2">
        <f t="shared" si="7"/>
        <v>4.0416666666642413</v>
      </c>
      <c r="J34" s="14">
        <f t="shared" si="5"/>
        <v>4.0416666666642413</v>
      </c>
      <c r="K34">
        <f t="shared" si="6"/>
        <v>6</v>
      </c>
      <c r="Y34" t="s">
        <v>52</v>
      </c>
      <c r="Z34" t="s">
        <v>53</v>
      </c>
      <c r="AA34" t="s">
        <v>54</v>
      </c>
    </row>
    <row r="35" spans="5:27" x14ac:dyDescent="0.2">
      <c r="E35" s="1">
        <f t="shared" si="4"/>
        <v>42084.875</v>
      </c>
      <c r="F35">
        <v>1</v>
      </c>
      <c r="G35">
        <v>0</v>
      </c>
      <c r="H35">
        <v>0</v>
      </c>
      <c r="I35" s="2">
        <f t="shared" si="7"/>
        <v>4.5</v>
      </c>
      <c r="J35" s="14">
        <f t="shared" si="5"/>
        <v>4.5</v>
      </c>
      <c r="K35">
        <f t="shared" si="6"/>
        <v>1</v>
      </c>
      <c r="X35" t="s">
        <v>88</v>
      </c>
      <c r="Y35">
        <v>68.7</v>
      </c>
      <c r="Z35" s="13">
        <v>0</v>
      </c>
      <c r="AA35" s="13">
        <v>0</v>
      </c>
    </row>
    <row r="36" spans="5:27" x14ac:dyDescent="0.2">
      <c r="X36" t="s">
        <v>89</v>
      </c>
      <c r="Y36">
        <v>43.01</v>
      </c>
      <c r="Z36" s="13">
        <v>0</v>
      </c>
      <c r="AA36" s="13">
        <v>0</v>
      </c>
    </row>
    <row r="37" spans="5:27" x14ac:dyDescent="0.2">
      <c r="Z37" s="13"/>
      <c r="AA37" s="13"/>
    </row>
    <row r="38" spans="5:27" x14ac:dyDescent="0.2">
      <c r="X38" t="s">
        <v>90</v>
      </c>
      <c r="Y38">
        <v>68.7</v>
      </c>
      <c r="Z38" s="13">
        <v>0</v>
      </c>
      <c r="AA38" s="13">
        <v>0</v>
      </c>
    </row>
    <row r="39" spans="5:27" x14ac:dyDescent="0.2">
      <c r="X39" t="s">
        <v>62</v>
      </c>
      <c r="Y39">
        <v>12.58</v>
      </c>
      <c r="Z39" s="13">
        <v>4.0000000000000002E-4</v>
      </c>
      <c r="AA39" s="13">
        <v>8.0000000000000004E-4</v>
      </c>
    </row>
    <row r="40" spans="5:27" x14ac:dyDescent="0.2">
      <c r="Z40" s="13"/>
      <c r="AA40" s="13"/>
    </row>
    <row r="41" spans="5:27" x14ac:dyDescent="0.2">
      <c r="I41" t="s">
        <v>99</v>
      </c>
      <c r="J41" s="2" t="str">
        <f>I41</f>
        <v>% set-16 [265]</v>
      </c>
      <c r="X41" t="s">
        <v>92</v>
      </c>
      <c r="Y41">
        <v>43.01</v>
      </c>
      <c r="Z41" s="13">
        <v>0</v>
      </c>
      <c r="AA41" s="13">
        <v>0</v>
      </c>
    </row>
    <row r="42" spans="5:27" x14ac:dyDescent="0.2">
      <c r="E42" t="s">
        <v>1</v>
      </c>
      <c r="F42" t="s">
        <v>2</v>
      </c>
      <c r="G42" t="s">
        <v>3</v>
      </c>
      <c r="H42" t="s">
        <v>4</v>
      </c>
      <c r="I42" t="s">
        <v>5</v>
      </c>
      <c r="J42" s="2" t="str">
        <f>I42</f>
        <v># hours</v>
      </c>
      <c r="K42" t="s">
        <v>6</v>
      </c>
      <c r="M42">
        <f>SUM(K43:K58)</f>
        <v>265</v>
      </c>
      <c r="X42" t="s">
        <v>64</v>
      </c>
      <c r="Y42">
        <v>12.58</v>
      </c>
      <c r="Z42">
        <v>4.0000000000000002E-4</v>
      </c>
      <c r="AA42">
        <v>8.0000000000000004E-4</v>
      </c>
    </row>
    <row r="43" spans="5:27" x14ac:dyDescent="0.2">
      <c r="E43" s="1">
        <f>E3</f>
        <v>42080.375</v>
      </c>
      <c r="F43">
        <v>0</v>
      </c>
      <c r="G43">
        <v>0</v>
      </c>
      <c r="H43">
        <v>0</v>
      </c>
      <c r="I43" s="2"/>
      <c r="J43" s="14">
        <f>I43</f>
        <v>0</v>
      </c>
      <c r="K43">
        <f>SUM(F43:H43)</f>
        <v>0</v>
      </c>
      <c r="Z43" s="13"/>
      <c r="AA43" s="13"/>
    </row>
    <row r="44" spans="5:27" x14ac:dyDescent="0.2">
      <c r="E44" s="1">
        <f t="shared" ref="E44:E55" si="8">E4</f>
        <v>42081.375</v>
      </c>
      <c r="F44">
        <v>0</v>
      </c>
      <c r="G44">
        <v>0</v>
      </c>
      <c r="H44">
        <v>0</v>
      </c>
      <c r="I44" s="2">
        <f>E44-E43</f>
        <v>1</v>
      </c>
      <c r="J44" s="14">
        <f t="shared" ref="J44:J55" si="9">I44</f>
        <v>1</v>
      </c>
      <c r="K44">
        <f t="shared" ref="K44:K55" si="10">SUM(F44:H44)</f>
        <v>0</v>
      </c>
    </row>
    <row r="45" spans="5:27" x14ac:dyDescent="0.2">
      <c r="E45" s="1">
        <f t="shared" si="8"/>
        <v>42081.583333333336</v>
      </c>
      <c r="F45">
        <v>3</v>
      </c>
      <c r="G45">
        <v>4</v>
      </c>
      <c r="H45">
        <v>0</v>
      </c>
      <c r="I45" s="2">
        <f t="shared" ref="I45:I55" si="11">E45-$E$3</f>
        <v>1.2083333333357587</v>
      </c>
      <c r="J45" s="14">
        <f t="shared" si="9"/>
        <v>1.2083333333357587</v>
      </c>
      <c r="K45">
        <f t="shared" si="10"/>
        <v>7</v>
      </c>
    </row>
    <row r="46" spans="5:27" x14ac:dyDescent="0.2">
      <c r="E46" s="1">
        <f t="shared" si="8"/>
        <v>42081.875</v>
      </c>
      <c r="F46">
        <v>1</v>
      </c>
      <c r="G46">
        <v>3</v>
      </c>
      <c r="H46">
        <v>1</v>
      </c>
      <c r="I46" s="2">
        <f t="shared" si="11"/>
        <v>1.5</v>
      </c>
      <c r="J46" s="14">
        <f t="shared" si="9"/>
        <v>1.5</v>
      </c>
      <c r="K46">
        <f t="shared" si="10"/>
        <v>5</v>
      </c>
    </row>
    <row r="47" spans="5:27" x14ac:dyDescent="0.2">
      <c r="E47" s="1">
        <f t="shared" si="8"/>
        <v>42082.291666666664</v>
      </c>
      <c r="F47">
        <v>1</v>
      </c>
      <c r="G47">
        <v>3</v>
      </c>
      <c r="H47">
        <v>1</v>
      </c>
      <c r="I47" s="2">
        <f t="shared" si="11"/>
        <v>1.9166666666642413</v>
      </c>
      <c r="J47" s="14">
        <f t="shared" si="9"/>
        <v>1.9166666666642413</v>
      </c>
      <c r="K47">
        <f t="shared" si="10"/>
        <v>5</v>
      </c>
    </row>
    <row r="48" spans="5:27" x14ac:dyDescent="0.2">
      <c r="E48" s="1">
        <f t="shared" si="8"/>
        <v>42082.541666666664</v>
      </c>
      <c r="F48">
        <v>4</v>
      </c>
      <c r="G48">
        <v>2</v>
      </c>
      <c r="H48">
        <v>3</v>
      </c>
      <c r="I48" s="2">
        <f t="shared" si="11"/>
        <v>2.1666666666642413</v>
      </c>
      <c r="J48" s="14">
        <f t="shared" si="9"/>
        <v>2.1666666666642413</v>
      </c>
      <c r="K48">
        <f t="shared" si="10"/>
        <v>9</v>
      </c>
    </row>
    <row r="49" spans="5:28" x14ac:dyDescent="0.2">
      <c r="E49" s="1">
        <f t="shared" si="8"/>
        <v>42082.291666666664</v>
      </c>
      <c r="F49">
        <v>2</v>
      </c>
      <c r="G49">
        <v>2</v>
      </c>
      <c r="H49">
        <v>2</v>
      </c>
      <c r="I49" s="2">
        <f t="shared" si="11"/>
        <v>1.9166666666642413</v>
      </c>
      <c r="J49" s="14">
        <f t="shared" si="9"/>
        <v>1.9166666666642413</v>
      </c>
      <c r="K49">
        <f t="shared" si="10"/>
        <v>6</v>
      </c>
    </row>
    <row r="50" spans="5:28" x14ac:dyDescent="0.2">
      <c r="E50" s="1">
        <f t="shared" si="8"/>
        <v>42083.333333333336</v>
      </c>
      <c r="F50">
        <v>21</v>
      </c>
      <c r="G50">
        <v>54</v>
      </c>
      <c r="H50">
        <v>19</v>
      </c>
      <c r="I50" s="2">
        <f t="shared" si="11"/>
        <v>2.9583333333357587</v>
      </c>
      <c r="J50" s="14">
        <f t="shared" si="9"/>
        <v>2.9583333333357587</v>
      </c>
      <c r="K50">
        <f t="shared" si="10"/>
        <v>94</v>
      </c>
    </row>
    <row r="51" spans="5:28" x14ac:dyDescent="0.2">
      <c r="E51" s="1">
        <f t="shared" si="8"/>
        <v>42083.583333333336</v>
      </c>
      <c r="F51">
        <v>18</v>
      </c>
      <c r="G51">
        <v>45</v>
      </c>
      <c r="H51">
        <v>19</v>
      </c>
      <c r="I51" s="2">
        <f t="shared" si="11"/>
        <v>3.2083333333357587</v>
      </c>
      <c r="J51" s="14">
        <f t="shared" si="9"/>
        <v>3.2083333333357587</v>
      </c>
      <c r="K51">
        <f t="shared" si="10"/>
        <v>82</v>
      </c>
    </row>
    <row r="52" spans="5:28" x14ac:dyDescent="0.2">
      <c r="E52" s="1">
        <f t="shared" si="8"/>
        <v>42083.708333333336</v>
      </c>
      <c r="F52">
        <v>5</v>
      </c>
      <c r="G52">
        <v>15</v>
      </c>
      <c r="H52">
        <v>12</v>
      </c>
      <c r="I52" s="2">
        <f t="shared" si="11"/>
        <v>3.3333333333357587</v>
      </c>
      <c r="J52" s="14">
        <f t="shared" si="9"/>
        <v>3.3333333333357587</v>
      </c>
      <c r="K52">
        <f t="shared" si="10"/>
        <v>32</v>
      </c>
      <c r="X52" t="s">
        <v>49</v>
      </c>
    </row>
    <row r="53" spans="5:28" x14ac:dyDescent="0.2">
      <c r="E53" s="1">
        <f t="shared" si="8"/>
        <v>42083.916666666664</v>
      </c>
      <c r="F53">
        <v>3</v>
      </c>
      <c r="G53">
        <v>10</v>
      </c>
      <c r="H53">
        <v>9</v>
      </c>
      <c r="I53" s="2">
        <f t="shared" si="11"/>
        <v>3.5416666666642413</v>
      </c>
      <c r="J53" s="14">
        <f t="shared" si="9"/>
        <v>3.5416666666642413</v>
      </c>
      <c r="K53">
        <f t="shared" si="10"/>
        <v>22</v>
      </c>
      <c r="X53" t="s">
        <v>50</v>
      </c>
      <c r="Y53" t="s">
        <v>51</v>
      </c>
    </row>
    <row r="54" spans="5:28" x14ac:dyDescent="0.2">
      <c r="E54" s="1">
        <f t="shared" si="8"/>
        <v>42084.416666666664</v>
      </c>
      <c r="F54">
        <v>0</v>
      </c>
      <c r="G54">
        <v>2</v>
      </c>
      <c r="H54">
        <v>0</v>
      </c>
      <c r="I54" s="2">
        <f t="shared" si="11"/>
        <v>4.0416666666642413</v>
      </c>
      <c r="J54" s="14">
        <f t="shared" si="9"/>
        <v>4.0416666666642413</v>
      </c>
      <c r="K54">
        <f t="shared" si="10"/>
        <v>2</v>
      </c>
      <c r="Y54" t="s">
        <v>55</v>
      </c>
      <c r="Z54" t="s">
        <v>56</v>
      </c>
      <c r="AA54" t="s">
        <v>57</v>
      </c>
      <c r="AB54" t="s">
        <v>58</v>
      </c>
    </row>
    <row r="55" spans="5:28" x14ac:dyDescent="0.2">
      <c r="E55" s="1">
        <f t="shared" si="8"/>
        <v>42084.875</v>
      </c>
      <c r="F55">
        <v>0</v>
      </c>
      <c r="G55">
        <v>1</v>
      </c>
      <c r="H55">
        <v>0</v>
      </c>
      <c r="I55" s="2">
        <f t="shared" si="11"/>
        <v>4.5</v>
      </c>
      <c r="J55" s="14">
        <f t="shared" si="9"/>
        <v>4.5</v>
      </c>
      <c r="K55">
        <f t="shared" si="10"/>
        <v>1</v>
      </c>
      <c r="X55" t="s">
        <v>88</v>
      </c>
      <c r="Y55" s="13">
        <v>1.5000000000000001E-12</v>
      </c>
      <c r="Z55" s="13">
        <v>1.2999999999999999E-12</v>
      </c>
      <c r="AA55" s="13">
        <v>1.2999999999999999E-12</v>
      </c>
      <c r="AB55" s="13">
        <v>2.0000000000000001E-4</v>
      </c>
    </row>
    <row r="56" spans="5:28" x14ac:dyDescent="0.2">
      <c r="X56" t="s">
        <v>89</v>
      </c>
      <c r="Y56" s="13">
        <v>1.5E-6</v>
      </c>
      <c r="Z56" s="13">
        <v>2.0000000000000001E-4</v>
      </c>
      <c r="AA56" s="13">
        <v>1.5E-6</v>
      </c>
      <c r="AB56" s="13">
        <v>3.9E-13</v>
      </c>
    </row>
    <row r="57" spans="5:28" x14ac:dyDescent="0.2">
      <c r="Y57" s="13"/>
      <c r="Z57" s="13"/>
      <c r="AA57" s="13"/>
      <c r="AB57" s="13"/>
    </row>
    <row r="58" spans="5:28" x14ac:dyDescent="0.2">
      <c r="X58" t="s">
        <v>90</v>
      </c>
      <c r="Y58" s="13">
        <v>1.5000000000000001E-12</v>
      </c>
      <c r="Z58" s="13">
        <v>1.2999999999999999E-12</v>
      </c>
      <c r="AA58" s="13">
        <v>1.2999999999999999E-12</v>
      </c>
      <c r="AB58">
        <v>2.0000000000000001E-4</v>
      </c>
    </row>
    <row r="59" spans="5:28" x14ac:dyDescent="0.2">
      <c r="X59" t="s">
        <v>62</v>
      </c>
      <c r="Y59" s="13">
        <v>4.5999999999999999E-3</v>
      </c>
      <c r="Z59" s="13">
        <v>4.5999999999999999E-3</v>
      </c>
      <c r="AA59" s="13">
        <v>2.4000000000000001E-5</v>
      </c>
      <c r="AB59" s="13">
        <v>5.16E-2</v>
      </c>
    </row>
    <row r="60" spans="5:28" x14ac:dyDescent="0.2">
      <c r="Y60" s="13"/>
      <c r="Z60" s="13"/>
      <c r="AA60" s="13"/>
    </row>
    <row r="61" spans="5:28" x14ac:dyDescent="0.2">
      <c r="X61" t="s">
        <v>92</v>
      </c>
      <c r="Y61" s="13">
        <v>1.5E-6</v>
      </c>
      <c r="Z61">
        <v>2.0000000000000001E-4</v>
      </c>
      <c r="AA61" s="13">
        <v>1.5E-6</v>
      </c>
      <c r="AB61" s="13">
        <v>3.9E-13</v>
      </c>
    </row>
    <row r="62" spans="5:28" x14ac:dyDescent="0.2">
      <c r="X62" t="s">
        <v>64</v>
      </c>
      <c r="Y62">
        <v>4.5999999999999999E-3</v>
      </c>
      <c r="Z62">
        <v>4.5999999999999999E-3</v>
      </c>
      <c r="AA62" s="13">
        <v>2.4000000000000001E-5</v>
      </c>
      <c r="AB62">
        <v>5.16E-2</v>
      </c>
    </row>
    <row r="63" spans="5:28" x14ac:dyDescent="0.2">
      <c r="Y63" s="13"/>
      <c r="Z63" s="13"/>
      <c r="AA63" s="13"/>
      <c r="AB63" s="13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A1948-DD19-4246-A62D-D31060F95117}">
  <dimension ref="A1:BI80"/>
  <sheetViews>
    <sheetView tabSelected="1" workbookViewId="0">
      <selection activeCell="C22" sqref="C22"/>
    </sheetView>
  </sheetViews>
  <sheetFormatPr baseColWidth="10" defaultRowHeight="16" x14ac:dyDescent="0.2"/>
  <cols>
    <col min="1" max="1" width="24.83203125" customWidth="1"/>
    <col min="5" max="5" width="17.1640625" bestFit="1" customWidth="1"/>
    <col min="10" max="11" width="10.83203125" style="5"/>
    <col min="22" max="22" width="17.33203125" customWidth="1"/>
    <col min="23" max="23" width="20" customWidth="1"/>
    <col min="24" max="24" width="15.1640625" customWidth="1"/>
    <col min="25" max="26" width="14" customWidth="1"/>
    <col min="27" max="27" width="15" customWidth="1"/>
  </cols>
  <sheetData>
    <row r="1" spans="1:61" ht="103" customHeight="1" x14ac:dyDescent="0.2">
      <c r="A1" s="8" t="s">
        <v>76</v>
      </c>
      <c r="B1" s="8"/>
      <c r="C1" s="8"/>
    </row>
    <row r="2" spans="1:61" ht="21" customHeight="1" x14ac:dyDescent="0.2">
      <c r="J2" s="5" t="s">
        <v>11</v>
      </c>
      <c r="K2" s="5" t="s">
        <v>72</v>
      </c>
      <c r="O2" t="s">
        <v>0</v>
      </c>
    </row>
    <row r="3" spans="1:61" x14ac:dyDescent="0.2">
      <c r="E3" t="s">
        <v>1</v>
      </c>
      <c r="F3" t="s">
        <v>2</v>
      </c>
      <c r="G3" t="s">
        <v>3</v>
      </c>
      <c r="H3" t="s">
        <v>4</v>
      </c>
      <c r="I3" t="s">
        <v>5</v>
      </c>
      <c r="J3" s="5" t="s">
        <v>5</v>
      </c>
      <c r="K3" s="5" t="s">
        <v>6</v>
      </c>
      <c r="O3" t="s">
        <v>7</v>
      </c>
      <c r="P3" t="s">
        <v>8</v>
      </c>
      <c r="W3" t="s">
        <v>9</v>
      </c>
      <c r="X3" t="s">
        <v>11</v>
      </c>
    </row>
    <row r="4" spans="1:61" x14ac:dyDescent="0.2">
      <c r="E4" s="1">
        <v>42692.625</v>
      </c>
      <c r="F4">
        <v>0</v>
      </c>
      <c r="G4">
        <v>0</v>
      </c>
      <c r="H4">
        <v>0</v>
      </c>
      <c r="I4" s="2"/>
      <c r="J4" s="6">
        <f>I4</f>
        <v>0</v>
      </c>
      <c r="K4" s="5">
        <f>SUM(F4:H4)</f>
        <v>0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W4" t="s">
        <v>15</v>
      </c>
      <c r="X4" t="s">
        <v>16</v>
      </c>
      <c r="Y4" t="s">
        <v>17</v>
      </c>
      <c r="Z4" t="s">
        <v>18</v>
      </c>
      <c r="AA4" t="s">
        <v>19</v>
      </c>
      <c r="AB4" t="s">
        <v>20</v>
      </c>
      <c r="AC4" t="s">
        <v>21</v>
      </c>
      <c r="AD4" t="s">
        <v>22</v>
      </c>
      <c r="AE4" t="s">
        <v>23</v>
      </c>
      <c r="AG4" t="s">
        <v>9</v>
      </c>
      <c r="AI4" t="s">
        <v>24</v>
      </c>
    </row>
    <row r="5" spans="1:61" x14ac:dyDescent="0.2">
      <c r="E5" s="1">
        <v>42693.666666666664</v>
      </c>
      <c r="F5">
        <v>3</v>
      </c>
      <c r="G5">
        <v>1</v>
      </c>
      <c r="H5">
        <v>1</v>
      </c>
      <c r="I5" s="2">
        <f>E5-E4</f>
        <v>1.0416666666642413</v>
      </c>
      <c r="J5" s="6">
        <f t="shared" ref="J5:J16" si="0">I5</f>
        <v>1.0416666666642413</v>
      </c>
      <c r="K5" s="5">
        <f t="shared" ref="K5:K16" si="1">SUM(F5:H5)</f>
        <v>5</v>
      </c>
      <c r="O5">
        <v>0</v>
      </c>
      <c r="P5">
        <v>100</v>
      </c>
      <c r="Q5">
        <v>100</v>
      </c>
      <c r="R5">
        <v>98.620689999999996</v>
      </c>
      <c r="S5">
        <v>100</v>
      </c>
      <c r="W5">
        <v>0</v>
      </c>
      <c r="X5">
        <v>77</v>
      </c>
      <c r="Y5">
        <v>0</v>
      </c>
      <c r="Z5">
        <v>0</v>
      </c>
      <c r="AA5" s="3">
        <v>0</v>
      </c>
      <c r="AB5">
        <v>1</v>
      </c>
      <c r="AC5">
        <v>0</v>
      </c>
      <c r="AD5">
        <v>0</v>
      </c>
      <c r="AE5">
        <v>0</v>
      </c>
      <c r="AG5" t="s">
        <v>15</v>
      </c>
      <c r="AH5" t="s">
        <v>16</v>
      </c>
      <c r="AI5" t="s">
        <v>17</v>
      </c>
      <c r="AJ5" t="s">
        <v>18</v>
      </c>
      <c r="AK5" t="s">
        <v>19</v>
      </c>
      <c r="AL5" t="s">
        <v>20</v>
      </c>
      <c r="AM5" t="s">
        <v>21</v>
      </c>
      <c r="AN5" t="s">
        <v>22</v>
      </c>
      <c r="AO5" t="s">
        <v>23</v>
      </c>
      <c r="AQ5" t="s">
        <v>9</v>
      </c>
      <c r="AS5" t="s">
        <v>25</v>
      </c>
    </row>
    <row r="6" spans="1:61" x14ac:dyDescent="0.2">
      <c r="E6" s="1">
        <v>42693.791666666664</v>
      </c>
      <c r="F6">
        <v>1</v>
      </c>
      <c r="G6">
        <v>0</v>
      </c>
      <c r="H6">
        <v>0</v>
      </c>
      <c r="I6" s="2">
        <f t="shared" ref="I6:I16" si="2">E6-$E$4</f>
        <v>1.1666666666642413</v>
      </c>
      <c r="J6" s="6">
        <f t="shared" si="0"/>
        <v>1.1666666666642413</v>
      </c>
      <c r="K6" s="5">
        <f t="shared" si="1"/>
        <v>1</v>
      </c>
      <c r="O6">
        <v>25</v>
      </c>
      <c r="P6">
        <v>93.506494000000004</v>
      </c>
      <c r="Q6">
        <v>98.75</v>
      </c>
      <c r="R6">
        <v>95.172414000000003</v>
      </c>
      <c r="S6">
        <v>97.5</v>
      </c>
      <c r="W6">
        <v>25</v>
      </c>
      <c r="X6">
        <v>77</v>
      </c>
      <c r="Y6">
        <v>5</v>
      </c>
      <c r="Z6">
        <v>0</v>
      </c>
      <c r="AA6" s="3">
        <v>6.4899999999999999E-2</v>
      </c>
      <c r="AB6">
        <v>0.93500000000000005</v>
      </c>
      <c r="AC6">
        <v>1E-3</v>
      </c>
      <c r="AD6">
        <v>2.8000000000000001E-2</v>
      </c>
      <c r="AE6">
        <v>1.623</v>
      </c>
      <c r="AG6">
        <v>0</v>
      </c>
      <c r="AH6">
        <v>80</v>
      </c>
      <c r="AI6">
        <v>0</v>
      </c>
      <c r="AJ6">
        <v>0</v>
      </c>
      <c r="AK6" s="3">
        <v>0</v>
      </c>
      <c r="AL6">
        <v>1</v>
      </c>
      <c r="AM6">
        <v>0</v>
      </c>
      <c r="AN6">
        <v>0</v>
      </c>
      <c r="AO6">
        <v>0</v>
      </c>
      <c r="AQ6" t="s">
        <v>15</v>
      </c>
      <c r="AR6" t="s">
        <v>16</v>
      </c>
      <c r="AS6" t="s">
        <v>17</v>
      </c>
      <c r="AT6" t="s">
        <v>18</v>
      </c>
      <c r="AU6" t="s">
        <v>19</v>
      </c>
      <c r="AV6" t="s">
        <v>20</v>
      </c>
      <c r="AW6" t="s">
        <v>21</v>
      </c>
      <c r="AX6" t="s">
        <v>22</v>
      </c>
      <c r="AY6" t="s">
        <v>23</v>
      </c>
      <c r="BA6" t="s">
        <v>26</v>
      </c>
      <c r="BC6" t="s">
        <v>27</v>
      </c>
    </row>
    <row r="7" spans="1:61" x14ac:dyDescent="0.2">
      <c r="E7" s="1">
        <v>42694.375</v>
      </c>
      <c r="F7">
        <v>3</v>
      </c>
      <c r="G7">
        <v>6</v>
      </c>
      <c r="H7">
        <v>5</v>
      </c>
      <c r="I7" s="2">
        <f t="shared" si="2"/>
        <v>1.75</v>
      </c>
      <c r="J7" s="6">
        <f t="shared" si="0"/>
        <v>1.75</v>
      </c>
      <c r="K7" s="5">
        <f t="shared" si="1"/>
        <v>14</v>
      </c>
      <c r="O7">
        <v>28</v>
      </c>
      <c r="P7">
        <v>92.207791999999998</v>
      </c>
      <c r="Q7">
        <v>86.25</v>
      </c>
      <c r="R7">
        <v>91.034482999999994</v>
      </c>
      <c r="S7">
        <v>92.5</v>
      </c>
      <c r="W7">
        <v>28</v>
      </c>
      <c r="X7">
        <v>72</v>
      </c>
      <c r="Y7">
        <v>1</v>
      </c>
      <c r="Z7">
        <v>0</v>
      </c>
      <c r="AA7" s="3">
        <v>7.7899999999999997E-2</v>
      </c>
      <c r="AB7">
        <v>0.92200000000000004</v>
      </c>
      <c r="AC7">
        <v>1E-3</v>
      </c>
      <c r="AD7">
        <v>3.1E-2</v>
      </c>
      <c r="AE7">
        <v>1.9870000000000001</v>
      </c>
      <c r="AG7">
        <v>25</v>
      </c>
      <c r="AH7">
        <v>80</v>
      </c>
      <c r="AI7">
        <v>1</v>
      </c>
      <c r="AJ7">
        <v>0</v>
      </c>
      <c r="AK7" s="3">
        <v>1.2500000000000001E-2</v>
      </c>
      <c r="AL7">
        <v>0.98799999999999999</v>
      </c>
      <c r="AM7">
        <v>0</v>
      </c>
      <c r="AN7">
        <v>1.2E-2</v>
      </c>
      <c r="AO7">
        <v>0.313</v>
      </c>
      <c r="AQ7">
        <v>0</v>
      </c>
      <c r="AR7">
        <v>145</v>
      </c>
      <c r="AS7">
        <v>2</v>
      </c>
      <c r="AT7">
        <v>0</v>
      </c>
      <c r="AU7" s="3">
        <v>1.38E-2</v>
      </c>
      <c r="AV7">
        <v>0.98599999999999999</v>
      </c>
      <c r="AW7">
        <v>0</v>
      </c>
      <c r="AX7">
        <v>0.01</v>
      </c>
      <c r="AY7">
        <v>0</v>
      </c>
      <c r="BA7" t="s">
        <v>15</v>
      </c>
      <c r="BB7" t="s">
        <v>16</v>
      </c>
      <c r="BC7" t="s">
        <v>17</v>
      </c>
      <c r="BD7" t="s">
        <v>18</v>
      </c>
      <c r="BE7" t="s">
        <v>19</v>
      </c>
      <c r="BF7" t="s">
        <v>20</v>
      </c>
      <c r="BG7" t="s">
        <v>21</v>
      </c>
      <c r="BH7" t="s">
        <v>22</v>
      </c>
      <c r="BI7" t="s">
        <v>23</v>
      </c>
    </row>
    <row r="8" spans="1:61" x14ac:dyDescent="0.2">
      <c r="E8" s="1">
        <v>42694.666666666664</v>
      </c>
      <c r="F8">
        <v>2</v>
      </c>
      <c r="G8">
        <v>1</v>
      </c>
      <c r="H8">
        <v>3</v>
      </c>
      <c r="I8" s="2">
        <f t="shared" si="2"/>
        <v>2.0416666666642413</v>
      </c>
      <c r="J8" s="6">
        <f t="shared" si="0"/>
        <v>2.0416666666642413</v>
      </c>
      <c r="K8" s="5">
        <f t="shared" si="1"/>
        <v>6</v>
      </c>
      <c r="O8">
        <v>42</v>
      </c>
      <c r="P8">
        <v>74.025974000000005</v>
      </c>
      <c r="Q8">
        <v>76.25</v>
      </c>
      <c r="R8">
        <v>66.896552</v>
      </c>
      <c r="S8">
        <v>76.25</v>
      </c>
      <c r="W8">
        <v>42</v>
      </c>
      <c r="X8">
        <v>71</v>
      </c>
      <c r="Y8">
        <v>14</v>
      </c>
      <c r="Z8">
        <v>0</v>
      </c>
      <c r="AA8" s="3">
        <v>0.25969999999999999</v>
      </c>
      <c r="AB8">
        <v>0.74</v>
      </c>
      <c r="AC8">
        <v>2E-3</v>
      </c>
      <c r="AD8">
        <v>0.05</v>
      </c>
      <c r="AE8">
        <v>9.6229999999999993</v>
      </c>
      <c r="AG8">
        <v>28</v>
      </c>
      <c r="AH8">
        <v>79</v>
      </c>
      <c r="AI8">
        <v>10</v>
      </c>
      <c r="AJ8">
        <v>0</v>
      </c>
      <c r="AK8" s="3">
        <v>0.13750000000000001</v>
      </c>
      <c r="AL8">
        <v>0.86299999999999999</v>
      </c>
      <c r="AM8">
        <v>1E-3</v>
      </c>
      <c r="AN8">
        <v>3.9E-2</v>
      </c>
      <c r="AO8">
        <v>3.8130000000000002</v>
      </c>
      <c r="AQ8">
        <v>25</v>
      </c>
      <c r="AR8">
        <v>143</v>
      </c>
      <c r="AS8">
        <v>5</v>
      </c>
      <c r="AT8">
        <v>0</v>
      </c>
      <c r="AU8" s="3">
        <v>4.8300000000000003E-2</v>
      </c>
      <c r="AV8">
        <v>0.95199999999999996</v>
      </c>
      <c r="AW8">
        <v>0</v>
      </c>
      <c r="AX8">
        <v>1.7999999999999999E-2</v>
      </c>
      <c r="AY8">
        <v>0.86199999999999999</v>
      </c>
      <c r="BA8">
        <v>0</v>
      </c>
      <c r="BB8">
        <v>80</v>
      </c>
      <c r="BC8">
        <v>0</v>
      </c>
      <c r="BD8">
        <v>0</v>
      </c>
      <c r="BE8" s="3">
        <v>0</v>
      </c>
      <c r="BF8">
        <v>1</v>
      </c>
      <c r="BG8">
        <v>0</v>
      </c>
      <c r="BH8">
        <v>0</v>
      </c>
      <c r="BI8">
        <v>0</v>
      </c>
    </row>
    <row r="9" spans="1:61" x14ac:dyDescent="0.2">
      <c r="E9" s="1">
        <v>42695.375</v>
      </c>
      <c r="F9">
        <v>2</v>
      </c>
      <c r="G9">
        <v>2</v>
      </c>
      <c r="H9">
        <v>3</v>
      </c>
      <c r="I9" s="2">
        <f t="shared" si="2"/>
        <v>2.75</v>
      </c>
      <c r="J9" s="6">
        <f t="shared" si="0"/>
        <v>2.75</v>
      </c>
      <c r="K9" s="5">
        <f t="shared" si="1"/>
        <v>7</v>
      </c>
      <c r="O9">
        <v>49</v>
      </c>
      <c r="P9">
        <v>66.233766000000003</v>
      </c>
      <c r="Q9">
        <v>65</v>
      </c>
      <c r="R9">
        <v>56.551724</v>
      </c>
      <c r="S9">
        <v>70</v>
      </c>
      <c r="W9">
        <v>49</v>
      </c>
      <c r="X9">
        <v>57</v>
      </c>
      <c r="Y9">
        <v>6</v>
      </c>
      <c r="Z9">
        <v>0</v>
      </c>
      <c r="AA9" s="3">
        <v>0.3377</v>
      </c>
      <c r="AB9">
        <v>0.66200000000000003</v>
      </c>
      <c r="AC9">
        <v>3.0000000000000001E-3</v>
      </c>
      <c r="AD9">
        <v>5.3999999999999999E-2</v>
      </c>
      <c r="AE9">
        <v>13.442</v>
      </c>
      <c r="AG9">
        <v>42</v>
      </c>
      <c r="AH9">
        <v>69</v>
      </c>
      <c r="AI9">
        <v>8</v>
      </c>
      <c r="AJ9">
        <v>0</v>
      </c>
      <c r="AK9" s="3">
        <v>0.23749999999999999</v>
      </c>
      <c r="AL9">
        <v>0.76300000000000001</v>
      </c>
      <c r="AM9">
        <v>2E-3</v>
      </c>
      <c r="AN9">
        <v>4.8000000000000001E-2</v>
      </c>
      <c r="AO9">
        <v>8.0129999999999999</v>
      </c>
      <c r="AQ9">
        <v>28</v>
      </c>
      <c r="AR9">
        <v>138</v>
      </c>
      <c r="AS9">
        <v>6</v>
      </c>
      <c r="AT9">
        <v>0</v>
      </c>
      <c r="AU9" s="3">
        <v>8.9700000000000002E-2</v>
      </c>
      <c r="AV9">
        <v>0.91</v>
      </c>
      <c r="AW9">
        <v>1E-3</v>
      </c>
      <c r="AX9">
        <v>2.4E-2</v>
      </c>
      <c r="AY9">
        <v>2.0209999999999999</v>
      </c>
      <c r="BA9">
        <v>25</v>
      </c>
      <c r="BB9">
        <v>80</v>
      </c>
      <c r="BC9">
        <v>2</v>
      </c>
      <c r="BD9">
        <v>0</v>
      </c>
      <c r="BE9" s="3">
        <v>2.5000000000000001E-2</v>
      </c>
      <c r="BF9">
        <v>0.97499999999999998</v>
      </c>
      <c r="BG9">
        <v>0</v>
      </c>
      <c r="BH9">
        <v>1.7000000000000001E-2</v>
      </c>
      <c r="BI9">
        <v>0.625</v>
      </c>
    </row>
    <row r="10" spans="1:61" x14ac:dyDescent="0.2">
      <c r="E10" s="1">
        <v>42695.541666666664</v>
      </c>
      <c r="F10">
        <v>2</v>
      </c>
      <c r="G10">
        <v>1</v>
      </c>
      <c r="H10">
        <v>1</v>
      </c>
      <c r="I10" s="2">
        <f t="shared" si="2"/>
        <v>2.9166666666642413</v>
      </c>
      <c r="J10" s="6">
        <f t="shared" si="0"/>
        <v>2.9166666666642413</v>
      </c>
      <c r="K10" s="5">
        <f t="shared" si="1"/>
        <v>4</v>
      </c>
      <c r="O10">
        <v>66</v>
      </c>
      <c r="P10">
        <v>57.142856999999999</v>
      </c>
      <c r="Q10">
        <v>40</v>
      </c>
      <c r="R10">
        <v>46.206896999999998</v>
      </c>
      <c r="S10">
        <v>48.75</v>
      </c>
      <c r="W10">
        <v>66</v>
      </c>
      <c r="X10">
        <v>51</v>
      </c>
      <c r="Y10">
        <v>7</v>
      </c>
      <c r="Z10">
        <v>0</v>
      </c>
      <c r="AA10" s="3">
        <v>0.42859999999999998</v>
      </c>
      <c r="AB10">
        <v>0.57099999999999995</v>
      </c>
      <c r="AC10">
        <v>3.0000000000000001E-3</v>
      </c>
      <c r="AD10">
        <v>5.6000000000000001E-2</v>
      </c>
      <c r="AE10">
        <v>19.442</v>
      </c>
      <c r="AG10">
        <v>49</v>
      </c>
      <c r="AH10">
        <v>61</v>
      </c>
      <c r="AI10">
        <v>9</v>
      </c>
      <c r="AJ10">
        <v>0</v>
      </c>
      <c r="AK10" s="3">
        <v>0.35</v>
      </c>
      <c r="AL10">
        <v>0.65</v>
      </c>
      <c r="AM10">
        <v>3.0000000000000001E-3</v>
      </c>
      <c r="AN10">
        <v>5.2999999999999999E-2</v>
      </c>
      <c r="AO10">
        <v>13.525</v>
      </c>
      <c r="AQ10">
        <v>42</v>
      </c>
      <c r="AR10">
        <v>132</v>
      </c>
      <c r="AS10">
        <v>35</v>
      </c>
      <c r="AT10">
        <v>0</v>
      </c>
      <c r="AU10" s="3">
        <v>0.33100000000000002</v>
      </c>
      <c r="AV10">
        <v>0.66900000000000004</v>
      </c>
      <c r="AW10">
        <v>2E-3</v>
      </c>
      <c r="AX10">
        <v>3.9E-2</v>
      </c>
      <c r="AY10">
        <v>12.159000000000001</v>
      </c>
      <c r="BA10">
        <v>28</v>
      </c>
      <c r="BB10">
        <v>78</v>
      </c>
      <c r="BC10">
        <v>4</v>
      </c>
      <c r="BD10">
        <v>0</v>
      </c>
      <c r="BE10" s="3">
        <v>7.4999999999999997E-2</v>
      </c>
      <c r="BF10">
        <v>0.92500000000000004</v>
      </c>
      <c r="BG10">
        <v>1E-3</v>
      </c>
      <c r="BH10">
        <v>2.9000000000000001E-2</v>
      </c>
      <c r="BI10">
        <v>2.0249999999999999</v>
      </c>
    </row>
    <row r="11" spans="1:61" x14ac:dyDescent="0.2">
      <c r="E11" s="1">
        <v>42695.708333333336</v>
      </c>
      <c r="F11">
        <v>2</v>
      </c>
      <c r="G11">
        <v>1</v>
      </c>
      <c r="H11">
        <v>2</v>
      </c>
      <c r="I11" s="2">
        <f t="shared" si="2"/>
        <v>3.0833333333357587</v>
      </c>
      <c r="J11" s="6">
        <f t="shared" si="0"/>
        <v>3.0833333333357587</v>
      </c>
      <c r="K11" s="5">
        <f t="shared" si="1"/>
        <v>5</v>
      </c>
      <c r="O11">
        <v>70</v>
      </c>
      <c r="P11">
        <v>51.948051999999997</v>
      </c>
      <c r="Q11">
        <v>33.75</v>
      </c>
      <c r="R11">
        <v>40.689655000000002</v>
      </c>
      <c r="S11">
        <v>35</v>
      </c>
      <c r="W11">
        <v>70</v>
      </c>
      <c r="X11">
        <v>44</v>
      </c>
      <c r="Y11">
        <v>4</v>
      </c>
      <c r="Z11">
        <v>0</v>
      </c>
      <c r="AA11" s="3">
        <v>0.48049999999999998</v>
      </c>
      <c r="AB11">
        <v>0.51900000000000002</v>
      </c>
      <c r="AC11">
        <v>3.0000000000000001E-3</v>
      </c>
      <c r="AD11">
        <v>5.7000000000000002E-2</v>
      </c>
      <c r="AE11">
        <v>23.077999999999999</v>
      </c>
      <c r="AG11">
        <v>66</v>
      </c>
      <c r="AH11">
        <v>52</v>
      </c>
      <c r="AI11">
        <v>20</v>
      </c>
      <c r="AJ11">
        <v>0</v>
      </c>
      <c r="AK11" s="3">
        <v>0.6</v>
      </c>
      <c r="AL11">
        <v>0.4</v>
      </c>
      <c r="AM11">
        <v>3.0000000000000001E-3</v>
      </c>
      <c r="AN11">
        <v>5.5E-2</v>
      </c>
      <c r="AO11">
        <v>30.024999999999999</v>
      </c>
      <c r="AQ11">
        <v>49</v>
      </c>
      <c r="AR11">
        <v>97</v>
      </c>
      <c r="AS11">
        <v>15</v>
      </c>
      <c r="AT11">
        <v>0</v>
      </c>
      <c r="AU11" s="3">
        <v>0.4345</v>
      </c>
      <c r="AV11">
        <v>0.56599999999999995</v>
      </c>
      <c r="AW11">
        <v>2E-3</v>
      </c>
      <c r="AX11">
        <v>4.1000000000000002E-2</v>
      </c>
      <c r="AY11">
        <v>17.228000000000002</v>
      </c>
      <c r="BA11">
        <v>42</v>
      </c>
      <c r="BB11">
        <v>74</v>
      </c>
      <c r="BC11">
        <v>13</v>
      </c>
      <c r="BD11">
        <v>0</v>
      </c>
      <c r="BE11" s="3">
        <v>0.23749999999999999</v>
      </c>
      <c r="BF11">
        <v>0.76300000000000001</v>
      </c>
      <c r="BG11">
        <v>2E-3</v>
      </c>
      <c r="BH11">
        <v>4.8000000000000001E-2</v>
      </c>
      <c r="BI11">
        <v>8.85</v>
      </c>
    </row>
    <row r="12" spans="1:61" x14ac:dyDescent="0.2">
      <c r="E12" s="1">
        <v>42696.458333333336</v>
      </c>
      <c r="F12">
        <v>1</v>
      </c>
      <c r="G12">
        <v>3</v>
      </c>
      <c r="H12">
        <v>3</v>
      </c>
      <c r="I12" s="2">
        <f t="shared" si="2"/>
        <v>3.8333333333357587</v>
      </c>
      <c r="J12" s="6">
        <f t="shared" si="0"/>
        <v>3.8333333333357587</v>
      </c>
      <c r="K12" s="5">
        <f t="shared" si="1"/>
        <v>7</v>
      </c>
      <c r="O12">
        <v>74</v>
      </c>
      <c r="P12">
        <v>45.454545000000003</v>
      </c>
      <c r="Q12">
        <v>28.75</v>
      </c>
      <c r="R12">
        <v>33.103448</v>
      </c>
      <c r="S12">
        <v>27.5</v>
      </c>
      <c r="W12">
        <v>74</v>
      </c>
      <c r="X12">
        <v>40</v>
      </c>
      <c r="Y12">
        <v>5</v>
      </c>
      <c r="Z12">
        <v>0</v>
      </c>
      <c r="AA12" s="3">
        <v>0.54549999999999998</v>
      </c>
      <c r="AB12">
        <v>0.45500000000000002</v>
      </c>
      <c r="AC12">
        <v>3.0000000000000001E-3</v>
      </c>
      <c r="AD12">
        <v>5.7000000000000002E-2</v>
      </c>
      <c r="AE12">
        <v>27.882999999999999</v>
      </c>
      <c r="AG12">
        <v>70</v>
      </c>
      <c r="AH12">
        <v>32</v>
      </c>
      <c r="AI12">
        <v>5</v>
      </c>
      <c r="AJ12">
        <v>0</v>
      </c>
      <c r="AK12" s="3">
        <v>0.66249999999999998</v>
      </c>
      <c r="AL12">
        <v>0.33800000000000002</v>
      </c>
      <c r="AM12">
        <v>3.0000000000000001E-3</v>
      </c>
      <c r="AN12">
        <v>5.2999999999999999E-2</v>
      </c>
      <c r="AO12">
        <v>34.4</v>
      </c>
      <c r="AQ12">
        <v>66</v>
      </c>
      <c r="AR12">
        <v>82</v>
      </c>
      <c r="AS12">
        <v>15</v>
      </c>
      <c r="AT12">
        <v>0</v>
      </c>
      <c r="AU12" s="3">
        <v>0.53790000000000004</v>
      </c>
      <c r="AV12">
        <v>0.46200000000000002</v>
      </c>
      <c r="AW12">
        <v>2E-3</v>
      </c>
      <c r="AX12">
        <v>4.1000000000000002E-2</v>
      </c>
      <c r="AY12">
        <v>24.055</v>
      </c>
      <c r="BA12">
        <v>49</v>
      </c>
      <c r="BB12">
        <v>61</v>
      </c>
      <c r="BC12">
        <v>5</v>
      </c>
      <c r="BD12">
        <v>0</v>
      </c>
      <c r="BE12" s="3">
        <v>0.3</v>
      </c>
      <c r="BF12">
        <v>0.7</v>
      </c>
      <c r="BG12">
        <v>3.0000000000000001E-3</v>
      </c>
      <c r="BH12">
        <v>5.0999999999999997E-2</v>
      </c>
      <c r="BI12">
        <v>11.913</v>
      </c>
    </row>
    <row r="13" spans="1:61" x14ac:dyDescent="0.2">
      <c r="E13" s="1">
        <v>42696.583333333336</v>
      </c>
      <c r="F13">
        <v>2</v>
      </c>
      <c r="G13">
        <v>2</v>
      </c>
      <c r="H13">
        <v>0</v>
      </c>
      <c r="I13" s="2">
        <f t="shared" si="2"/>
        <v>3.9583333333357587</v>
      </c>
      <c r="J13" s="6">
        <f t="shared" si="0"/>
        <v>3.9583333333357587</v>
      </c>
      <c r="K13" s="5">
        <f t="shared" si="1"/>
        <v>4</v>
      </c>
      <c r="O13">
        <v>92</v>
      </c>
      <c r="P13">
        <v>36.363636</v>
      </c>
      <c r="Q13">
        <v>18.75</v>
      </c>
      <c r="R13">
        <v>20.689654999999998</v>
      </c>
      <c r="S13">
        <v>16.25</v>
      </c>
      <c r="W13">
        <v>92</v>
      </c>
      <c r="X13">
        <v>35</v>
      </c>
      <c r="Y13">
        <v>7</v>
      </c>
      <c r="Z13">
        <v>0</v>
      </c>
      <c r="AA13" s="3">
        <v>0.63639999999999997</v>
      </c>
      <c r="AB13">
        <v>0.36399999999999999</v>
      </c>
      <c r="AC13">
        <v>3.0000000000000001E-3</v>
      </c>
      <c r="AD13">
        <v>5.5E-2</v>
      </c>
      <c r="AE13">
        <v>36.247</v>
      </c>
      <c r="AG13">
        <v>74</v>
      </c>
      <c r="AH13">
        <v>27</v>
      </c>
      <c r="AI13">
        <v>4</v>
      </c>
      <c r="AJ13">
        <v>0</v>
      </c>
      <c r="AK13" s="3">
        <v>0.71250000000000002</v>
      </c>
      <c r="AL13">
        <v>0.28799999999999998</v>
      </c>
      <c r="AM13">
        <v>3.0000000000000001E-3</v>
      </c>
      <c r="AN13">
        <v>5.0999999999999997E-2</v>
      </c>
      <c r="AO13">
        <v>38.1</v>
      </c>
      <c r="AQ13">
        <v>70</v>
      </c>
      <c r="AR13">
        <v>67</v>
      </c>
      <c r="AS13">
        <v>8</v>
      </c>
      <c r="AT13">
        <v>0</v>
      </c>
      <c r="AU13" s="3">
        <v>0.59309999999999996</v>
      </c>
      <c r="AV13">
        <v>0.40699999999999997</v>
      </c>
      <c r="AW13">
        <v>2E-3</v>
      </c>
      <c r="AX13">
        <v>4.1000000000000002E-2</v>
      </c>
      <c r="AY13">
        <v>27.917000000000002</v>
      </c>
      <c r="BA13">
        <v>66</v>
      </c>
      <c r="BB13">
        <v>56</v>
      </c>
      <c r="BC13">
        <v>17</v>
      </c>
      <c r="BD13">
        <v>0</v>
      </c>
      <c r="BE13" s="3">
        <v>0.51249999999999996</v>
      </c>
      <c r="BF13">
        <v>0.48799999999999999</v>
      </c>
      <c r="BG13">
        <v>3.0000000000000001E-3</v>
      </c>
      <c r="BH13">
        <v>5.6000000000000001E-2</v>
      </c>
      <c r="BI13">
        <v>25.937999999999999</v>
      </c>
    </row>
    <row r="14" spans="1:61" x14ac:dyDescent="0.2">
      <c r="E14" s="1">
        <v>42696.791666666664</v>
      </c>
      <c r="F14">
        <v>1</v>
      </c>
      <c r="G14">
        <v>4</v>
      </c>
      <c r="H14">
        <v>1</v>
      </c>
      <c r="I14" s="2">
        <f t="shared" si="2"/>
        <v>4.1666666666642413</v>
      </c>
      <c r="J14" s="6">
        <f t="shared" si="0"/>
        <v>4.1666666666642413</v>
      </c>
      <c r="K14" s="5">
        <f t="shared" si="1"/>
        <v>6</v>
      </c>
      <c r="O14">
        <v>95</v>
      </c>
      <c r="P14">
        <v>31.168831000000001</v>
      </c>
      <c r="Q14">
        <v>12.5</v>
      </c>
      <c r="R14">
        <v>13.103448</v>
      </c>
      <c r="S14">
        <v>16.25</v>
      </c>
      <c r="W14">
        <v>95</v>
      </c>
      <c r="X14">
        <v>28</v>
      </c>
      <c r="Y14">
        <v>4</v>
      </c>
      <c r="Z14">
        <v>0</v>
      </c>
      <c r="AA14" s="3">
        <v>0.68830000000000002</v>
      </c>
      <c r="AB14">
        <v>0.312</v>
      </c>
      <c r="AC14">
        <v>3.0000000000000001E-3</v>
      </c>
      <c r="AD14">
        <v>5.2999999999999999E-2</v>
      </c>
      <c r="AE14">
        <v>41.182000000000002</v>
      </c>
      <c r="AG14">
        <v>92</v>
      </c>
      <c r="AH14">
        <v>23</v>
      </c>
      <c r="AI14">
        <v>8</v>
      </c>
      <c r="AJ14">
        <v>0</v>
      </c>
      <c r="AK14" s="3">
        <v>0.8125</v>
      </c>
      <c r="AL14">
        <v>0.188</v>
      </c>
      <c r="AM14">
        <v>2E-3</v>
      </c>
      <c r="AN14">
        <v>4.3999999999999997E-2</v>
      </c>
      <c r="AO14">
        <v>47.3</v>
      </c>
      <c r="AQ14">
        <v>74</v>
      </c>
      <c r="AR14">
        <v>59</v>
      </c>
      <c r="AS14">
        <v>11</v>
      </c>
      <c r="AT14">
        <v>0</v>
      </c>
      <c r="AU14" s="3">
        <v>0.66900000000000004</v>
      </c>
      <c r="AV14">
        <v>0.33100000000000002</v>
      </c>
      <c r="AW14">
        <v>2E-3</v>
      </c>
      <c r="AX14">
        <v>3.9E-2</v>
      </c>
      <c r="AY14">
        <v>33.530999999999999</v>
      </c>
      <c r="BA14">
        <v>70</v>
      </c>
      <c r="BB14">
        <v>39</v>
      </c>
      <c r="BC14">
        <v>11</v>
      </c>
      <c r="BD14">
        <v>0</v>
      </c>
      <c r="BE14" s="3">
        <v>0.65</v>
      </c>
      <c r="BF14">
        <v>0.35</v>
      </c>
      <c r="BG14">
        <v>3.0000000000000001E-3</v>
      </c>
      <c r="BH14">
        <v>5.2999999999999999E-2</v>
      </c>
      <c r="BI14">
        <v>35.563000000000002</v>
      </c>
    </row>
    <row r="15" spans="1:61" x14ac:dyDescent="0.2">
      <c r="E15" s="1">
        <v>42697.416666666664</v>
      </c>
      <c r="F15">
        <v>2</v>
      </c>
      <c r="G15">
        <v>4</v>
      </c>
      <c r="H15">
        <v>3</v>
      </c>
      <c r="I15" s="2">
        <f t="shared" si="2"/>
        <v>4.7916666666642413</v>
      </c>
      <c r="J15" s="6">
        <f t="shared" si="0"/>
        <v>4.7916666666642413</v>
      </c>
      <c r="K15" s="5">
        <f t="shared" si="1"/>
        <v>9</v>
      </c>
      <c r="O15">
        <v>100</v>
      </c>
      <c r="P15">
        <v>23.376622999999999</v>
      </c>
      <c r="Q15">
        <v>8.75</v>
      </c>
      <c r="R15">
        <v>9.6551720000000003</v>
      </c>
      <c r="S15">
        <v>8.75</v>
      </c>
      <c r="W15">
        <v>100</v>
      </c>
      <c r="X15">
        <v>24</v>
      </c>
      <c r="Y15">
        <v>6</v>
      </c>
      <c r="Z15">
        <v>0</v>
      </c>
      <c r="AA15" s="3">
        <v>0.76619999999999999</v>
      </c>
      <c r="AB15">
        <v>0.23400000000000001</v>
      </c>
      <c r="AC15">
        <v>2E-3</v>
      </c>
      <c r="AD15">
        <v>4.8000000000000001E-2</v>
      </c>
      <c r="AE15">
        <v>48.973999999999997</v>
      </c>
      <c r="AG15">
        <v>95</v>
      </c>
      <c r="AH15">
        <v>15</v>
      </c>
      <c r="AI15">
        <v>5</v>
      </c>
      <c r="AJ15">
        <v>0</v>
      </c>
      <c r="AK15" s="3">
        <v>0.875</v>
      </c>
      <c r="AL15">
        <v>0.125</v>
      </c>
      <c r="AM15">
        <v>1E-3</v>
      </c>
      <c r="AN15">
        <v>3.6999999999999998E-2</v>
      </c>
      <c r="AO15">
        <v>53.238</v>
      </c>
      <c r="AQ15">
        <v>92</v>
      </c>
      <c r="AR15">
        <v>48</v>
      </c>
      <c r="AS15">
        <v>18</v>
      </c>
      <c r="AT15">
        <v>0</v>
      </c>
      <c r="AU15" s="3">
        <v>0.79310000000000003</v>
      </c>
      <c r="AV15">
        <v>0.20699999999999999</v>
      </c>
      <c r="AW15">
        <v>1E-3</v>
      </c>
      <c r="AX15">
        <v>3.4000000000000002E-2</v>
      </c>
      <c r="AY15">
        <v>44.951999999999998</v>
      </c>
      <c r="BA15">
        <v>74</v>
      </c>
      <c r="BB15">
        <v>28</v>
      </c>
      <c r="BC15">
        <v>6</v>
      </c>
      <c r="BD15">
        <v>0</v>
      </c>
      <c r="BE15" s="3">
        <v>0.72499999999999998</v>
      </c>
      <c r="BF15">
        <v>0.27500000000000002</v>
      </c>
      <c r="BG15">
        <v>2E-3</v>
      </c>
      <c r="BH15">
        <v>0.05</v>
      </c>
      <c r="BI15">
        <v>41.113</v>
      </c>
    </row>
    <row r="16" spans="1:61" x14ac:dyDescent="0.2">
      <c r="E16" s="1">
        <v>42697.708333333336</v>
      </c>
      <c r="F16">
        <v>2</v>
      </c>
      <c r="G16">
        <v>3</v>
      </c>
      <c r="H16">
        <v>4</v>
      </c>
      <c r="I16" s="2">
        <f t="shared" si="2"/>
        <v>5.0833333333357587</v>
      </c>
      <c r="J16" s="6">
        <f t="shared" si="0"/>
        <v>5.0833333333357587</v>
      </c>
      <c r="K16" s="5">
        <f t="shared" si="1"/>
        <v>9</v>
      </c>
      <c r="O16">
        <v>115</v>
      </c>
      <c r="P16">
        <v>11.688312</v>
      </c>
      <c r="Q16">
        <v>3.75</v>
      </c>
      <c r="R16">
        <v>2.0689660000000001</v>
      </c>
      <c r="S16">
        <v>0</v>
      </c>
      <c r="W16">
        <v>115</v>
      </c>
      <c r="X16">
        <v>18</v>
      </c>
      <c r="Y16">
        <v>9</v>
      </c>
      <c r="Z16">
        <v>0</v>
      </c>
      <c r="AA16" s="3">
        <v>0.8831</v>
      </c>
      <c r="AB16">
        <v>0.11700000000000001</v>
      </c>
      <c r="AC16">
        <v>1E-3</v>
      </c>
      <c r="AD16">
        <v>3.6999999999999998E-2</v>
      </c>
      <c r="AE16">
        <v>62.415999999999997</v>
      </c>
      <c r="AG16">
        <v>100</v>
      </c>
      <c r="AH16">
        <v>10</v>
      </c>
      <c r="AI16">
        <v>3</v>
      </c>
      <c r="AJ16">
        <v>0</v>
      </c>
      <c r="AK16" s="3">
        <v>0.91249999999999998</v>
      </c>
      <c r="AL16">
        <v>8.7999999999999995E-2</v>
      </c>
      <c r="AM16">
        <v>1E-3</v>
      </c>
      <c r="AN16">
        <v>3.2000000000000001E-2</v>
      </c>
      <c r="AO16">
        <v>56.988</v>
      </c>
      <c r="AQ16">
        <v>95</v>
      </c>
      <c r="AR16">
        <v>30</v>
      </c>
      <c r="AS16">
        <v>11</v>
      </c>
      <c r="AT16">
        <v>0</v>
      </c>
      <c r="AU16" s="3">
        <v>0.86899999999999999</v>
      </c>
      <c r="AV16">
        <v>0.13100000000000001</v>
      </c>
      <c r="AW16">
        <v>1E-3</v>
      </c>
      <c r="AX16">
        <v>2.8000000000000001E-2</v>
      </c>
      <c r="AY16">
        <v>52.158999999999999</v>
      </c>
      <c r="BA16">
        <v>92</v>
      </c>
      <c r="BB16">
        <v>22</v>
      </c>
      <c r="BC16">
        <v>9</v>
      </c>
      <c r="BD16">
        <v>0</v>
      </c>
      <c r="BE16" s="3">
        <v>0.83750000000000002</v>
      </c>
      <c r="BF16">
        <v>0.16300000000000001</v>
      </c>
      <c r="BG16">
        <v>2E-3</v>
      </c>
      <c r="BH16">
        <v>4.1000000000000002E-2</v>
      </c>
      <c r="BI16">
        <v>51.463000000000001</v>
      </c>
    </row>
    <row r="17" spans="5:61" x14ac:dyDescent="0.2">
      <c r="O17">
        <v>122</v>
      </c>
      <c r="P17">
        <v>0</v>
      </c>
      <c r="Q17">
        <v>0</v>
      </c>
      <c r="R17">
        <v>0</v>
      </c>
      <c r="S17">
        <v>0</v>
      </c>
      <c r="W17">
        <v>122</v>
      </c>
      <c r="X17">
        <v>9</v>
      </c>
      <c r="Y17">
        <v>9</v>
      </c>
      <c r="Z17">
        <v>0</v>
      </c>
      <c r="AA17" s="3">
        <v>1</v>
      </c>
      <c r="AB17">
        <v>0</v>
      </c>
      <c r="AC17">
        <v>0</v>
      </c>
      <c r="AD17">
        <v>0</v>
      </c>
      <c r="AE17">
        <v>76.674999999999997</v>
      </c>
      <c r="AG17">
        <v>115</v>
      </c>
      <c r="AH17">
        <v>7</v>
      </c>
      <c r="AI17">
        <v>4</v>
      </c>
      <c r="AJ17">
        <v>0</v>
      </c>
      <c r="AK17" s="3">
        <v>0.96250000000000002</v>
      </c>
      <c r="AL17">
        <v>3.7999999999999999E-2</v>
      </c>
      <c r="AM17">
        <v>0</v>
      </c>
      <c r="AN17">
        <v>2.1000000000000001E-2</v>
      </c>
      <c r="AO17">
        <v>62.738</v>
      </c>
      <c r="AQ17">
        <v>100</v>
      </c>
      <c r="AR17">
        <v>19</v>
      </c>
      <c r="AS17">
        <v>5</v>
      </c>
      <c r="AT17">
        <v>0</v>
      </c>
      <c r="AU17" s="3">
        <v>0.90339999999999998</v>
      </c>
      <c r="AV17">
        <v>9.7000000000000003E-2</v>
      </c>
      <c r="AW17">
        <v>1E-3</v>
      </c>
      <c r="AX17">
        <v>2.5000000000000001E-2</v>
      </c>
      <c r="AY17">
        <v>55.606999999999999</v>
      </c>
      <c r="BA17">
        <v>95</v>
      </c>
      <c r="BB17">
        <v>13</v>
      </c>
      <c r="BC17">
        <v>0</v>
      </c>
      <c r="BD17">
        <v>0</v>
      </c>
      <c r="BE17" s="3">
        <v>0.83750000000000002</v>
      </c>
      <c r="BF17">
        <v>0.16300000000000001</v>
      </c>
      <c r="BG17">
        <v>2E-3</v>
      </c>
      <c r="BH17">
        <v>4.1000000000000002E-2</v>
      </c>
      <c r="BI17">
        <v>51.463000000000001</v>
      </c>
    </row>
    <row r="18" spans="5:61" x14ac:dyDescent="0.2">
      <c r="AG18">
        <v>122</v>
      </c>
      <c r="AH18">
        <v>3</v>
      </c>
      <c r="AI18">
        <v>3</v>
      </c>
      <c r="AJ18">
        <v>0</v>
      </c>
      <c r="AK18" s="3">
        <v>1</v>
      </c>
      <c r="AL18">
        <v>0</v>
      </c>
      <c r="AM18">
        <v>0</v>
      </c>
      <c r="AN18">
        <v>0</v>
      </c>
      <c r="AO18">
        <v>67.313000000000002</v>
      </c>
      <c r="AQ18">
        <v>115</v>
      </c>
      <c r="AR18">
        <v>14</v>
      </c>
      <c r="AS18">
        <v>11</v>
      </c>
      <c r="AT18">
        <v>0</v>
      </c>
      <c r="AU18" s="3">
        <v>0.97929999999999995</v>
      </c>
      <c r="AV18">
        <v>2.1000000000000001E-2</v>
      </c>
      <c r="AW18">
        <v>0</v>
      </c>
      <c r="AX18">
        <v>1.2E-2</v>
      </c>
      <c r="AY18">
        <v>64.331000000000003</v>
      </c>
      <c r="BA18">
        <v>100</v>
      </c>
      <c r="BB18">
        <v>13</v>
      </c>
      <c r="BC18">
        <v>6</v>
      </c>
      <c r="BD18">
        <v>0</v>
      </c>
      <c r="BE18" s="3">
        <v>0.91249999999999998</v>
      </c>
      <c r="BF18">
        <v>8.7999999999999995E-2</v>
      </c>
      <c r="BG18">
        <v>1E-3</v>
      </c>
      <c r="BH18">
        <v>3.2000000000000001E-2</v>
      </c>
      <c r="BI18">
        <v>58.963000000000001</v>
      </c>
    </row>
    <row r="19" spans="5:61" x14ac:dyDescent="0.2">
      <c r="AQ19">
        <v>122</v>
      </c>
      <c r="AR19">
        <v>3</v>
      </c>
      <c r="AS19">
        <v>3</v>
      </c>
      <c r="AT19">
        <v>0</v>
      </c>
      <c r="AU19" s="3">
        <v>1</v>
      </c>
      <c r="AV19">
        <v>0</v>
      </c>
      <c r="AW19">
        <v>0</v>
      </c>
      <c r="AX19">
        <v>0</v>
      </c>
      <c r="AY19">
        <v>66.855000000000004</v>
      </c>
      <c r="BA19">
        <v>115</v>
      </c>
      <c r="BB19">
        <v>7</v>
      </c>
      <c r="BC19">
        <v>7</v>
      </c>
      <c r="BD19">
        <v>0</v>
      </c>
      <c r="BE19" s="3">
        <v>1</v>
      </c>
      <c r="BF19">
        <v>0</v>
      </c>
      <c r="BG19">
        <v>0</v>
      </c>
      <c r="BH19">
        <v>0</v>
      </c>
      <c r="BI19">
        <v>69.025000000000006</v>
      </c>
    </row>
    <row r="20" spans="5:61" x14ac:dyDescent="0.2">
      <c r="BA20">
        <v>122</v>
      </c>
      <c r="BB20">
        <v>0</v>
      </c>
      <c r="BC20">
        <v>0</v>
      </c>
      <c r="BD20">
        <v>0</v>
      </c>
      <c r="BE20" s="3">
        <v>1</v>
      </c>
      <c r="BF20">
        <v>0</v>
      </c>
      <c r="BG20">
        <v>0</v>
      </c>
      <c r="BH20">
        <v>0</v>
      </c>
      <c r="BI20">
        <v>69.025000000000006</v>
      </c>
    </row>
    <row r="22" spans="5:61" x14ac:dyDescent="0.2">
      <c r="W22" t="s">
        <v>28</v>
      </c>
    </row>
    <row r="23" spans="5:61" x14ac:dyDescent="0.2">
      <c r="W23" t="s">
        <v>29</v>
      </c>
      <c r="X23" t="s">
        <v>30</v>
      </c>
      <c r="Y23" t="s">
        <v>31</v>
      </c>
      <c r="AA23" t="s">
        <v>32</v>
      </c>
    </row>
    <row r="24" spans="5:61" x14ac:dyDescent="0.2">
      <c r="E24" s="1"/>
      <c r="I24" s="2"/>
      <c r="W24" t="s">
        <v>33</v>
      </c>
      <c r="X24" t="s">
        <v>34</v>
      </c>
      <c r="Y24" t="s">
        <v>35</v>
      </c>
      <c r="AA24" s="4">
        <v>0.25</v>
      </c>
      <c r="AB24" s="4">
        <v>0.5</v>
      </c>
      <c r="AC24" s="4">
        <v>0.75</v>
      </c>
      <c r="AD24" s="4">
        <v>0.9</v>
      </c>
      <c r="AE24" s="4">
        <v>1</v>
      </c>
      <c r="AF24" t="s">
        <v>36</v>
      </c>
    </row>
    <row r="25" spans="5:61" x14ac:dyDescent="0.2">
      <c r="J25" s="7"/>
      <c r="W25" t="s">
        <v>65</v>
      </c>
      <c r="X25">
        <v>77</v>
      </c>
      <c r="Y25">
        <v>76.680000000000007</v>
      </c>
      <c r="Z25">
        <v>3.58</v>
      </c>
      <c r="AA25" t="s">
        <v>37</v>
      </c>
      <c r="AC25">
        <v>42</v>
      </c>
      <c r="AD25">
        <v>74</v>
      </c>
      <c r="AE25">
        <v>100</v>
      </c>
      <c r="AF25">
        <v>122</v>
      </c>
      <c r="AG25" t="s">
        <v>38</v>
      </c>
      <c r="AH25" t="s">
        <v>39</v>
      </c>
    </row>
    <row r="26" spans="5:61" x14ac:dyDescent="0.2">
      <c r="J26" t="s">
        <v>24</v>
      </c>
      <c r="K26" s="5" t="s">
        <v>73</v>
      </c>
      <c r="W26" t="s">
        <v>40</v>
      </c>
      <c r="X26">
        <v>80</v>
      </c>
      <c r="Y26">
        <v>67.31</v>
      </c>
      <c r="Z26">
        <v>2.95</v>
      </c>
      <c r="AA26" t="s">
        <v>41</v>
      </c>
      <c r="AC26">
        <v>49</v>
      </c>
      <c r="AD26">
        <v>66</v>
      </c>
      <c r="AE26">
        <v>92</v>
      </c>
      <c r="AF26">
        <v>100</v>
      </c>
      <c r="AG26">
        <v>122</v>
      </c>
      <c r="AH26" t="s">
        <v>42</v>
      </c>
    </row>
    <row r="27" spans="5:61" x14ac:dyDescent="0.2">
      <c r="E27" t="s">
        <v>1</v>
      </c>
      <c r="F27" t="s">
        <v>2</v>
      </c>
      <c r="G27" t="s">
        <v>3</v>
      </c>
      <c r="H27" t="s">
        <v>4</v>
      </c>
      <c r="I27" t="s">
        <v>5</v>
      </c>
      <c r="J27" s="7" t="str">
        <f t="shared" ref="J27" si="3">I27</f>
        <v># hours</v>
      </c>
      <c r="K27" s="5" t="s">
        <v>6</v>
      </c>
      <c r="W27" t="s">
        <v>43</v>
      </c>
      <c r="X27">
        <v>145</v>
      </c>
      <c r="Y27">
        <v>66.86</v>
      </c>
      <c r="Z27">
        <v>2.33</v>
      </c>
      <c r="AA27" t="s">
        <v>44</v>
      </c>
      <c r="AC27">
        <v>42</v>
      </c>
      <c r="AD27">
        <v>66</v>
      </c>
      <c r="AE27">
        <v>92</v>
      </c>
      <c r="AF27">
        <v>100</v>
      </c>
      <c r="AG27">
        <v>122</v>
      </c>
      <c r="AH27" t="s">
        <v>45</v>
      </c>
    </row>
    <row r="28" spans="5:61" x14ac:dyDescent="0.2">
      <c r="E28" s="1">
        <f t="shared" ref="E28:E40" si="4">E4</f>
        <v>42692.625</v>
      </c>
      <c r="F28">
        <v>0</v>
      </c>
      <c r="G28">
        <v>0</v>
      </c>
      <c r="H28">
        <v>0</v>
      </c>
      <c r="I28" s="2"/>
      <c r="J28" s="6">
        <f>I28</f>
        <v>0</v>
      </c>
      <c r="K28" s="5">
        <f>SUM(F28:H28)</f>
        <v>0</v>
      </c>
      <c r="W28" t="s">
        <v>46</v>
      </c>
      <c r="X28">
        <v>80</v>
      </c>
      <c r="Y28">
        <v>69.03</v>
      </c>
      <c r="Z28">
        <v>2.73</v>
      </c>
      <c r="AA28" t="s">
        <v>47</v>
      </c>
      <c r="AC28">
        <v>49</v>
      </c>
      <c r="AD28">
        <v>66</v>
      </c>
      <c r="AE28">
        <v>92</v>
      </c>
      <c r="AF28">
        <v>100</v>
      </c>
      <c r="AG28">
        <v>115</v>
      </c>
      <c r="AH28" t="s">
        <v>42</v>
      </c>
    </row>
    <row r="29" spans="5:61" x14ac:dyDescent="0.2">
      <c r="E29" s="1">
        <f t="shared" si="4"/>
        <v>42693.666666666664</v>
      </c>
      <c r="F29">
        <v>1</v>
      </c>
      <c r="G29">
        <v>0</v>
      </c>
      <c r="H29">
        <v>0</v>
      </c>
      <c r="I29" s="2">
        <f>E29-E28</f>
        <v>1.0416666666642413</v>
      </c>
      <c r="J29" s="6">
        <f t="shared" ref="J29:J40" si="5">I29</f>
        <v>1.0416666666642413</v>
      </c>
      <c r="K29" s="5">
        <f t="shared" ref="K29:K40" si="6">SUM(F29:H29)</f>
        <v>1</v>
      </c>
    </row>
    <row r="30" spans="5:61" x14ac:dyDescent="0.2">
      <c r="E30" s="1">
        <f t="shared" si="4"/>
        <v>42693.791666666664</v>
      </c>
      <c r="F30">
        <v>6</v>
      </c>
      <c r="G30">
        <v>2</v>
      </c>
      <c r="H30">
        <v>2</v>
      </c>
      <c r="I30" s="2">
        <f t="shared" ref="I30:I40" si="7">E30-$E$4</f>
        <v>1.1666666666642413</v>
      </c>
      <c r="J30" s="6">
        <f t="shared" si="5"/>
        <v>1.1666666666642413</v>
      </c>
      <c r="K30" s="5">
        <f t="shared" si="6"/>
        <v>10</v>
      </c>
    </row>
    <row r="31" spans="5:61" x14ac:dyDescent="0.2">
      <c r="E31" s="1">
        <f t="shared" si="4"/>
        <v>42694.375</v>
      </c>
      <c r="F31">
        <v>1</v>
      </c>
      <c r="G31">
        <v>5</v>
      </c>
      <c r="H31">
        <v>2</v>
      </c>
      <c r="I31" s="2">
        <f t="shared" si="7"/>
        <v>1.75</v>
      </c>
      <c r="J31" s="6">
        <f t="shared" si="5"/>
        <v>1.75</v>
      </c>
      <c r="K31" s="5">
        <f t="shared" si="6"/>
        <v>8</v>
      </c>
      <c r="W31" t="s">
        <v>48</v>
      </c>
      <c r="AB31" t="s">
        <v>49</v>
      </c>
    </row>
    <row r="32" spans="5:61" x14ac:dyDescent="0.2">
      <c r="E32" s="1">
        <f t="shared" si="4"/>
        <v>42694.666666666664</v>
      </c>
      <c r="F32">
        <v>3</v>
      </c>
      <c r="G32">
        <v>3</v>
      </c>
      <c r="H32">
        <v>3</v>
      </c>
      <c r="I32" s="2">
        <f t="shared" si="7"/>
        <v>2.0416666666642413</v>
      </c>
      <c r="J32" s="6">
        <f t="shared" si="5"/>
        <v>2.0416666666642413</v>
      </c>
      <c r="K32" s="5">
        <f t="shared" si="6"/>
        <v>9</v>
      </c>
      <c r="W32" t="s">
        <v>50</v>
      </c>
      <c r="X32" t="s">
        <v>51</v>
      </c>
      <c r="AB32" t="s">
        <v>50</v>
      </c>
      <c r="AC32" t="s">
        <v>51</v>
      </c>
    </row>
    <row r="33" spans="5:32" x14ac:dyDescent="0.2">
      <c r="E33" s="1">
        <f t="shared" si="4"/>
        <v>42695.375</v>
      </c>
      <c r="F33">
        <v>9</v>
      </c>
      <c r="G33">
        <v>5</v>
      </c>
      <c r="H33">
        <v>6</v>
      </c>
      <c r="I33" s="2">
        <f t="shared" si="7"/>
        <v>2.75</v>
      </c>
      <c r="J33" s="6">
        <f t="shared" si="5"/>
        <v>2.75</v>
      </c>
      <c r="K33" s="5">
        <f t="shared" si="6"/>
        <v>20</v>
      </c>
      <c r="X33" t="s">
        <v>52</v>
      </c>
      <c r="Y33" t="s">
        <v>53</v>
      </c>
      <c r="Z33" t="s">
        <v>54</v>
      </c>
      <c r="AB33" t="s">
        <v>55</v>
      </c>
      <c r="AC33" t="s">
        <v>56</v>
      </c>
      <c r="AD33" t="s">
        <v>57</v>
      </c>
      <c r="AE33" t="s">
        <v>58</v>
      </c>
    </row>
    <row r="34" spans="5:32" x14ac:dyDescent="0.2">
      <c r="E34" s="1">
        <f t="shared" si="4"/>
        <v>42695.541666666664</v>
      </c>
      <c r="F34">
        <v>4</v>
      </c>
      <c r="G34">
        <v>0</v>
      </c>
      <c r="H34">
        <v>1</v>
      </c>
      <c r="I34" s="2">
        <f t="shared" si="7"/>
        <v>2.9166666666642413</v>
      </c>
      <c r="J34" s="6">
        <f t="shared" si="5"/>
        <v>2.9166666666642413</v>
      </c>
      <c r="K34" s="5">
        <f t="shared" si="6"/>
        <v>5</v>
      </c>
      <c r="W34" t="s">
        <v>66</v>
      </c>
      <c r="X34">
        <v>6.2</v>
      </c>
      <c r="Y34">
        <v>1.2800000000000001E-2</v>
      </c>
      <c r="Z34">
        <v>3.8300000000000001E-2</v>
      </c>
      <c r="AB34" t="s">
        <v>66</v>
      </c>
      <c r="AC34">
        <v>1</v>
      </c>
      <c r="AD34">
        <v>3.8300000000000001E-2</v>
      </c>
      <c r="AE34">
        <v>6.3E-3</v>
      </c>
      <c r="AF34">
        <v>7.5499999999999998E-2</v>
      </c>
    </row>
    <row r="35" spans="5:32" x14ac:dyDescent="0.2">
      <c r="E35" s="1">
        <f t="shared" si="4"/>
        <v>42695.708333333336</v>
      </c>
      <c r="F35">
        <v>2</v>
      </c>
      <c r="G35">
        <v>1</v>
      </c>
      <c r="H35">
        <v>1</v>
      </c>
      <c r="I35" s="2">
        <f t="shared" si="7"/>
        <v>3.0833333333357587</v>
      </c>
      <c r="J35" s="6">
        <f t="shared" si="5"/>
        <v>3.0833333333357587</v>
      </c>
      <c r="K35" s="5">
        <f t="shared" si="6"/>
        <v>4</v>
      </c>
      <c r="W35" t="s">
        <v>67</v>
      </c>
      <c r="X35">
        <v>8.7899999999999991</v>
      </c>
      <c r="Y35">
        <v>3.0000000000000001E-3</v>
      </c>
      <c r="Z35">
        <v>9.1000000000000004E-3</v>
      </c>
      <c r="AB35" t="s">
        <v>67</v>
      </c>
      <c r="AC35">
        <v>0.2888</v>
      </c>
      <c r="AD35">
        <v>0.1201</v>
      </c>
      <c r="AE35">
        <v>2.0999999999999999E-3</v>
      </c>
      <c r="AF35">
        <v>4.1999999999999997E-3</v>
      </c>
    </row>
    <row r="36" spans="5:32" x14ac:dyDescent="0.2">
      <c r="E36" s="1">
        <f t="shared" si="4"/>
        <v>42696.458333333336</v>
      </c>
      <c r="F36">
        <v>2</v>
      </c>
      <c r="G36">
        <v>4</v>
      </c>
      <c r="H36">
        <v>2</v>
      </c>
      <c r="I36" s="2">
        <f t="shared" si="7"/>
        <v>3.8333333333357587</v>
      </c>
      <c r="J36" s="6">
        <f t="shared" si="5"/>
        <v>3.8333333333357587</v>
      </c>
      <c r="K36" s="5">
        <f t="shared" si="6"/>
        <v>8</v>
      </c>
      <c r="W36" t="s">
        <v>68</v>
      </c>
      <c r="X36">
        <v>7.17</v>
      </c>
      <c r="Y36">
        <v>7.4000000000000003E-3</v>
      </c>
      <c r="Z36">
        <v>2.2200000000000001E-2</v>
      </c>
      <c r="AB36" t="s">
        <v>68</v>
      </c>
      <c r="AC36">
        <v>0.73209999999999997</v>
      </c>
      <c r="AD36">
        <v>3.7100000000000001E-2</v>
      </c>
      <c r="AE36">
        <v>3.7999999999999999E-2</v>
      </c>
      <c r="AF36">
        <v>1.2999999999999999E-3</v>
      </c>
    </row>
    <row r="37" spans="5:32" x14ac:dyDescent="0.2">
      <c r="E37" s="1">
        <f t="shared" si="4"/>
        <v>42696.583333333336</v>
      </c>
      <c r="F37">
        <v>1</v>
      </c>
      <c r="G37">
        <v>3</v>
      </c>
      <c r="H37">
        <v>1</v>
      </c>
      <c r="I37" s="2">
        <f t="shared" si="7"/>
        <v>3.9583333333357587</v>
      </c>
      <c r="J37" s="6">
        <f t="shared" si="5"/>
        <v>3.9583333333357587</v>
      </c>
      <c r="K37" s="5">
        <f t="shared" si="6"/>
        <v>5</v>
      </c>
    </row>
    <row r="38" spans="5:32" x14ac:dyDescent="0.2">
      <c r="E38" s="1">
        <f t="shared" si="4"/>
        <v>42696.791666666664</v>
      </c>
      <c r="F38">
        <v>3</v>
      </c>
      <c r="G38">
        <v>0</v>
      </c>
      <c r="H38">
        <v>0</v>
      </c>
      <c r="I38" s="2">
        <f t="shared" si="7"/>
        <v>4.1666666666642413</v>
      </c>
      <c r="J38" s="6">
        <f t="shared" si="5"/>
        <v>4.1666666666642413</v>
      </c>
      <c r="K38" s="5">
        <f t="shared" si="6"/>
        <v>3</v>
      </c>
      <c r="W38" t="s">
        <v>69</v>
      </c>
      <c r="X38">
        <v>6.2</v>
      </c>
      <c r="Y38">
        <v>1.2800000000000001E-2</v>
      </c>
      <c r="Z38">
        <v>3.8300000000000001E-2</v>
      </c>
      <c r="AB38" t="s">
        <v>69</v>
      </c>
      <c r="AC38">
        <v>1</v>
      </c>
      <c r="AD38">
        <v>3.8300000000000001E-2</v>
      </c>
      <c r="AE38">
        <v>6.3E-3</v>
      </c>
      <c r="AF38">
        <v>7.5499999999999998E-2</v>
      </c>
    </row>
    <row r="39" spans="5:32" x14ac:dyDescent="0.2">
      <c r="E39" s="1">
        <f t="shared" si="4"/>
        <v>42697.416666666664</v>
      </c>
      <c r="F39">
        <v>4</v>
      </c>
      <c r="G39">
        <v>0</v>
      </c>
      <c r="H39">
        <v>0</v>
      </c>
      <c r="I39" s="2">
        <f t="shared" si="7"/>
        <v>4.7916666666642413</v>
      </c>
      <c r="J39" s="6">
        <f t="shared" si="5"/>
        <v>4.7916666666642413</v>
      </c>
      <c r="K39" s="5">
        <f t="shared" si="6"/>
        <v>4</v>
      </c>
      <c r="W39" t="s">
        <v>59</v>
      </c>
      <c r="X39">
        <v>0</v>
      </c>
      <c r="Y39">
        <v>0.96399999999999997</v>
      </c>
      <c r="Z39">
        <v>1</v>
      </c>
      <c r="AB39" t="s">
        <v>59</v>
      </c>
      <c r="AC39">
        <v>0.17100000000000001</v>
      </c>
      <c r="AD39">
        <v>0.40179999999999999</v>
      </c>
      <c r="AE39">
        <v>0.86199999999999999</v>
      </c>
      <c r="AF39">
        <v>1</v>
      </c>
    </row>
    <row r="40" spans="5:32" x14ac:dyDescent="0.2">
      <c r="E40" s="1">
        <f t="shared" si="4"/>
        <v>42697.708333333336</v>
      </c>
      <c r="F40">
        <v>3</v>
      </c>
      <c r="G40">
        <v>0</v>
      </c>
      <c r="H40">
        <v>0</v>
      </c>
      <c r="I40" s="2">
        <f t="shared" si="7"/>
        <v>5.0833333333357587</v>
      </c>
      <c r="J40" s="6">
        <f t="shared" si="5"/>
        <v>5.0833333333357587</v>
      </c>
      <c r="K40" s="5">
        <f t="shared" si="6"/>
        <v>3</v>
      </c>
      <c r="W40" t="s">
        <v>60</v>
      </c>
      <c r="X40">
        <v>0.01</v>
      </c>
      <c r="Y40">
        <v>0.90980000000000005</v>
      </c>
      <c r="Z40">
        <v>1</v>
      </c>
      <c r="AB40" t="s">
        <v>60</v>
      </c>
      <c r="AC40">
        <v>0.61280000000000001</v>
      </c>
      <c r="AD40">
        <v>0.3397</v>
      </c>
      <c r="AE40">
        <v>0.83550000000000002</v>
      </c>
      <c r="AF40">
        <v>1</v>
      </c>
    </row>
    <row r="42" spans="5:32" x14ac:dyDescent="0.2">
      <c r="W42" t="s">
        <v>70</v>
      </c>
      <c r="X42">
        <v>8.7899999999999991</v>
      </c>
      <c r="Y42">
        <v>3.0000000000000001E-3</v>
      </c>
      <c r="Z42">
        <v>9.1000000000000004E-3</v>
      </c>
      <c r="AB42" t="s">
        <v>70</v>
      </c>
      <c r="AC42">
        <v>0.2888</v>
      </c>
      <c r="AD42">
        <v>0.1201</v>
      </c>
      <c r="AE42">
        <v>2.0999999999999999E-3</v>
      </c>
      <c r="AF42">
        <v>4.1999999999999997E-3</v>
      </c>
    </row>
    <row r="43" spans="5:32" x14ac:dyDescent="0.2">
      <c r="W43" t="s">
        <v>61</v>
      </c>
      <c r="X43">
        <v>0</v>
      </c>
      <c r="Y43">
        <v>0.96399999999999997</v>
      </c>
      <c r="Z43">
        <v>1</v>
      </c>
      <c r="AB43" t="s">
        <v>61</v>
      </c>
      <c r="AC43">
        <v>0.17100000000000001</v>
      </c>
      <c r="AD43">
        <v>0.40179999999999999</v>
      </c>
      <c r="AE43">
        <v>0.86199999999999999</v>
      </c>
      <c r="AF43">
        <v>1</v>
      </c>
    </row>
    <row r="44" spans="5:32" x14ac:dyDescent="0.2">
      <c r="W44" t="s">
        <v>62</v>
      </c>
      <c r="X44">
        <v>0.01</v>
      </c>
      <c r="Y44">
        <v>0.93810000000000004</v>
      </c>
      <c r="Z44">
        <v>1</v>
      </c>
      <c r="AB44" t="s">
        <v>62</v>
      </c>
      <c r="AC44">
        <v>0.17100000000000001</v>
      </c>
      <c r="AD44">
        <v>0.78059999999999996</v>
      </c>
      <c r="AE44">
        <v>0.48110000000000003</v>
      </c>
      <c r="AF44">
        <v>1</v>
      </c>
    </row>
    <row r="46" spans="5:32" x14ac:dyDescent="0.2">
      <c r="J46" t="s">
        <v>25</v>
      </c>
      <c r="K46" s="5" t="s">
        <v>74</v>
      </c>
      <c r="W46" t="s">
        <v>71</v>
      </c>
      <c r="X46">
        <v>7.17</v>
      </c>
      <c r="Y46">
        <v>7.4000000000000003E-3</v>
      </c>
      <c r="Z46">
        <v>2.2200000000000001E-2</v>
      </c>
      <c r="AB46" t="s">
        <v>71</v>
      </c>
      <c r="AC46">
        <v>0.73209999999999997</v>
      </c>
      <c r="AD46">
        <v>3.7100000000000001E-2</v>
      </c>
      <c r="AE46">
        <v>3.7999999999999999E-2</v>
      </c>
      <c r="AF46">
        <v>1.2999999999999999E-3</v>
      </c>
    </row>
    <row r="47" spans="5:32" x14ac:dyDescent="0.2">
      <c r="E47" t="s">
        <v>1</v>
      </c>
      <c r="F47" t="s">
        <v>2</v>
      </c>
      <c r="G47" t="s">
        <v>3</v>
      </c>
      <c r="H47" t="s">
        <v>4</v>
      </c>
      <c r="I47" t="s">
        <v>5</v>
      </c>
      <c r="J47" s="7" t="str">
        <f>I47</f>
        <v># hours</v>
      </c>
      <c r="K47" s="5" t="s">
        <v>6</v>
      </c>
      <c r="W47" t="s">
        <v>63</v>
      </c>
      <c r="X47">
        <v>0.01</v>
      </c>
      <c r="Y47">
        <v>0.90980000000000005</v>
      </c>
      <c r="Z47">
        <v>1</v>
      </c>
      <c r="AB47" t="s">
        <v>63</v>
      </c>
      <c r="AC47">
        <v>0.61280000000000001</v>
      </c>
      <c r="AD47">
        <v>0.3397</v>
      </c>
      <c r="AE47">
        <v>0.83550000000000002</v>
      </c>
      <c r="AF47">
        <v>1</v>
      </c>
    </row>
    <row r="48" spans="5:32" x14ac:dyDescent="0.2">
      <c r="E48" s="1">
        <f t="shared" ref="E48:E60" si="8">E4</f>
        <v>42692.625</v>
      </c>
      <c r="F48">
        <v>0</v>
      </c>
      <c r="G48">
        <v>1</v>
      </c>
      <c r="H48">
        <v>1</v>
      </c>
      <c r="I48" s="2"/>
      <c r="J48" s="6">
        <f>I48</f>
        <v>0</v>
      </c>
      <c r="K48" s="5">
        <f>SUM(F48:H48)</f>
        <v>2</v>
      </c>
      <c r="W48" t="s">
        <v>64</v>
      </c>
      <c r="X48">
        <v>0.01</v>
      </c>
      <c r="Y48">
        <v>0.93810000000000004</v>
      </c>
      <c r="Z48">
        <v>1</v>
      </c>
      <c r="AB48" t="s">
        <v>64</v>
      </c>
      <c r="AC48">
        <v>0.17100000000000001</v>
      </c>
      <c r="AD48">
        <v>0.78059999999999996</v>
      </c>
      <c r="AE48">
        <v>0.48110000000000003</v>
      </c>
      <c r="AF48">
        <v>1</v>
      </c>
    </row>
    <row r="49" spans="5:11" x14ac:dyDescent="0.2">
      <c r="E49" s="1">
        <f t="shared" si="8"/>
        <v>42693.666666666664</v>
      </c>
      <c r="F49">
        <v>1</v>
      </c>
      <c r="G49">
        <v>1</v>
      </c>
      <c r="H49">
        <v>3</v>
      </c>
      <c r="I49" s="2">
        <f>E49-E48</f>
        <v>1.0416666666642413</v>
      </c>
      <c r="J49" s="6">
        <f t="shared" ref="J49:J60" si="9">I49</f>
        <v>1.0416666666642413</v>
      </c>
      <c r="K49" s="5">
        <f t="shared" ref="K49:K60" si="10">SUM(F49:H49)</f>
        <v>5</v>
      </c>
    </row>
    <row r="50" spans="5:11" x14ac:dyDescent="0.2">
      <c r="E50" s="1">
        <f t="shared" si="8"/>
        <v>42693.791666666664</v>
      </c>
      <c r="F50">
        <v>1</v>
      </c>
      <c r="G50">
        <v>2</v>
      </c>
      <c r="H50">
        <v>3</v>
      </c>
      <c r="I50" s="2">
        <f t="shared" ref="I50:I60" si="11">E50-$E$4</f>
        <v>1.1666666666642413</v>
      </c>
      <c r="J50" s="6">
        <f t="shared" si="9"/>
        <v>1.1666666666642413</v>
      </c>
      <c r="K50" s="5">
        <f t="shared" si="10"/>
        <v>6</v>
      </c>
    </row>
    <row r="51" spans="5:11" x14ac:dyDescent="0.2">
      <c r="E51" s="1">
        <f t="shared" si="8"/>
        <v>42694.375</v>
      </c>
      <c r="F51">
        <v>2</v>
      </c>
      <c r="G51">
        <v>23</v>
      </c>
      <c r="H51">
        <v>10</v>
      </c>
      <c r="I51" s="2">
        <f t="shared" si="11"/>
        <v>1.75</v>
      </c>
      <c r="J51" s="6">
        <f t="shared" si="9"/>
        <v>1.75</v>
      </c>
      <c r="K51" s="5">
        <f t="shared" si="10"/>
        <v>35</v>
      </c>
    </row>
    <row r="52" spans="5:11" x14ac:dyDescent="0.2">
      <c r="E52" s="1">
        <f t="shared" si="8"/>
        <v>42694.666666666664</v>
      </c>
      <c r="F52">
        <v>3</v>
      </c>
      <c r="G52">
        <v>7</v>
      </c>
      <c r="H52">
        <v>5</v>
      </c>
      <c r="I52" s="2">
        <f t="shared" si="11"/>
        <v>2.0416666666642413</v>
      </c>
      <c r="J52" s="6">
        <f t="shared" si="9"/>
        <v>2.0416666666642413</v>
      </c>
      <c r="K52" s="5">
        <f t="shared" si="10"/>
        <v>15</v>
      </c>
    </row>
    <row r="53" spans="5:11" x14ac:dyDescent="0.2">
      <c r="E53" s="1">
        <f t="shared" si="8"/>
        <v>42695.375</v>
      </c>
      <c r="F53">
        <v>2</v>
      </c>
      <c r="G53">
        <v>9</v>
      </c>
      <c r="H53">
        <v>4</v>
      </c>
      <c r="I53" s="2">
        <f t="shared" si="11"/>
        <v>2.75</v>
      </c>
      <c r="J53" s="6">
        <f t="shared" si="9"/>
        <v>2.75</v>
      </c>
      <c r="K53" s="5">
        <f t="shared" si="10"/>
        <v>15</v>
      </c>
    </row>
    <row r="54" spans="5:11" x14ac:dyDescent="0.2">
      <c r="E54" s="1">
        <f t="shared" si="8"/>
        <v>42695.541666666664</v>
      </c>
      <c r="F54">
        <v>2</v>
      </c>
      <c r="G54">
        <v>4</v>
      </c>
      <c r="H54">
        <v>2</v>
      </c>
      <c r="I54" s="2">
        <f t="shared" si="11"/>
        <v>2.9166666666642413</v>
      </c>
      <c r="J54" s="6">
        <f t="shared" si="9"/>
        <v>2.9166666666642413</v>
      </c>
      <c r="K54" s="5">
        <f t="shared" si="10"/>
        <v>8</v>
      </c>
    </row>
    <row r="55" spans="5:11" x14ac:dyDescent="0.2">
      <c r="E55" s="1">
        <f t="shared" si="8"/>
        <v>42695.708333333336</v>
      </c>
      <c r="F55">
        <v>4</v>
      </c>
      <c r="G55">
        <v>2</v>
      </c>
      <c r="H55">
        <v>5</v>
      </c>
      <c r="I55" s="2">
        <f t="shared" si="11"/>
        <v>3.0833333333357587</v>
      </c>
      <c r="J55" s="6">
        <f t="shared" si="9"/>
        <v>3.0833333333357587</v>
      </c>
      <c r="K55" s="5">
        <f t="shared" si="10"/>
        <v>11</v>
      </c>
    </row>
    <row r="56" spans="5:11" x14ac:dyDescent="0.2">
      <c r="E56" s="1">
        <f t="shared" si="8"/>
        <v>42696.458333333336</v>
      </c>
      <c r="F56">
        <v>3</v>
      </c>
      <c r="G56">
        <v>7</v>
      </c>
      <c r="H56">
        <v>8</v>
      </c>
      <c r="I56" s="2">
        <f t="shared" si="11"/>
        <v>3.8333333333357587</v>
      </c>
      <c r="J56" s="6">
        <f t="shared" si="9"/>
        <v>3.8333333333357587</v>
      </c>
      <c r="K56" s="5">
        <f t="shared" si="10"/>
        <v>18</v>
      </c>
    </row>
    <row r="57" spans="5:11" x14ac:dyDescent="0.2">
      <c r="E57" s="1">
        <f t="shared" si="8"/>
        <v>42696.583333333336</v>
      </c>
      <c r="F57">
        <v>2</v>
      </c>
      <c r="G57">
        <v>4</v>
      </c>
      <c r="H57">
        <v>5</v>
      </c>
      <c r="I57" s="2">
        <f t="shared" si="11"/>
        <v>3.9583333333357587</v>
      </c>
      <c r="J57" s="6">
        <f t="shared" si="9"/>
        <v>3.9583333333357587</v>
      </c>
      <c r="K57" s="5">
        <f t="shared" si="10"/>
        <v>11</v>
      </c>
    </row>
    <row r="58" spans="5:11" x14ac:dyDescent="0.2">
      <c r="E58" s="1">
        <f t="shared" si="8"/>
        <v>42696.791666666664</v>
      </c>
      <c r="F58">
        <v>0</v>
      </c>
      <c r="G58">
        <v>3</v>
      </c>
      <c r="H58">
        <v>2</v>
      </c>
      <c r="I58" s="2">
        <f t="shared" si="11"/>
        <v>4.1666666666642413</v>
      </c>
      <c r="J58" s="6">
        <f t="shared" si="9"/>
        <v>4.1666666666642413</v>
      </c>
      <c r="K58" s="5">
        <f t="shared" si="10"/>
        <v>5</v>
      </c>
    </row>
    <row r="59" spans="5:11" x14ac:dyDescent="0.2">
      <c r="E59" s="1">
        <f t="shared" si="8"/>
        <v>42697.416666666664</v>
      </c>
      <c r="F59">
        <v>1</v>
      </c>
      <c r="G59">
        <v>7</v>
      </c>
      <c r="H59">
        <v>3</v>
      </c>
      <c r="I59" s="2">
        <f t="shared" si="11"/>
        <v>4.7916666666642413</v>
      </c>
      <c r="J59" s="6">
        <f t="shared" si="9"/>
        <v>4.7916666666642413</v>
      </c>
      <c r="K59" s="5">
        <f t="shared" si="10"/>
        <v>11</v>
      </c>
    </row>
    <row r="60" spans="5:11" x14ac:dyDescent="0.2">
      <c r="E60" s="1">
        <f t="shared" si="8"/>
        <v>42697.708333333336</v>
      </c>
      <c r="F60">
        <v>0</v>
      </c>
      <c r="G60">
        <v>2</v>
      </c>
      <c r="H60">
        <v>1</v>
      </c>
      <c r="I60" s="2">
        <f t="shared" si="11"/>
        <v>5.0833333333357587</v>
      </c>
      <c r="J60" s="6">
        <f t="shared" si="9"/>
        <v>5.0833333333357587</v>
      </c>
      <c r="K60" s="5">
        <f t="shared" si="10"/>
        <v>3</v>
      </c>
    </row>
    <row r="66" spans="5:11" x14ac:dyDescent="0.2">
      <c r="J66" t="s">
        <v>27</v>
      </c>
      <c r="K66" s="5" t="s">
        <v>75</v>
      </c>
    </row>
    <row r="67" spans="5:11" x14ac:dyDescent="0.2">
      <c r="E67" t="s">
        <v>1</v>
      </c>
      <c r="F67" t="s">
        <v>2</v>
      </c>
      <c r="G67" t="s">
        <v>3</v>
      </c>
      <c r="H67" t="s">
        <v>4</v>
      </c>
      <c r="I67" t="s">
        <v>5</v>
      </c>
      <c r="J67" s="7" t="str">
        <f>I67</f>
        <v># hours</v>
      </c>
      <c r="K67" s="5" t="s">
        <v>6</v>
      </c>
    </row>
    <row r="68" spans="5:11" x14ac:dyDescent="0.2">
      <c r="E68" s="1">
        <f>E48</f>
        <v>42692.625</v>
      </c>
      <c r="F68">
        <v>0</v>
      </c>
      <c r="G68">
        <v>0</v>
      </c>
      <c r="H68">
        <v>0</v>
      </c>
      <c r="I68" s="2"/>
      <c r="J68" s="6">
        <f>I68</f>
        <v>0</v>
      </c>
      <c r="K68" s="5">
        <f>SUM(F68:H68)</f>
        <v>0</v>
      </c>
    </row>
    <row r="69" spans="5:11" x14ac:dyDescent="0.2">
      <c r="E69" s="1">
        <f t="shared" ref="E69:E80" si="12">E49</f>
        <v>42693.666666666664</v>
      </c>
      <c r="F69">
        <v>1</v>
      </c>
      <c r="G69">
        <v>1</v>
      </c>
      <c r="H69">
        <v>0</v>
      </c>
      <c r="I69" s="2">
        <f>E69-E68</f>
        <v>1.0416666666642413</v>
      </c>
      <c r="J69" s="6">
        <f t="shared" ref="J69:J80" si="13">I69</f>
        <v>1.0416666666642413</v>
      </c>
      <c r="K69" s="5">
        <f t="shared" ref="K69:K80" si="14">SUM(F69:H69)</f>
        <v>2</v>
      </c>
    </row>
    <row r="70" spans="5:11" x14ac:dyDescent="0.2">
      <c r="E70" s="1">
        <f t="shared" si="12"/>
        <v>42693.791666666664</v>
      </c>
      <c r="F70">
        <v>2</v>
      </c>
      <c r="G70">
        <v>1</v>
      </c>
      <c r="H70">
        <v>1</v>
      </c>
      <c r="I70" s="2">
        <f t="shared" ref="I70:I80" si="15">E70-$E$4</f>
        <v>1.1666666666642413</v>
      </c>
      <c r="J70" s="6">
        <f t="shared" si="13"/>
        <v>1.1666666666642413</v>
      </c>
      <c r="K70" s="5">
        <f t="shared" si="14"/>
        <v>4</v>
      </c>
    </row>
    <row r="71" spans="5:11" x14ac:dyDescent="0.2">
      <c r="E71" s="1">
        <f t="shared" si="12"/>
        <v>42694.375</v>
      </c>
      <c r="F71">
        <v>8</v>
      </c>
      <c r="G71">
        <v>3</v>
      </c>
      <c r="H71">
        <v>2</v>
      </c>
      <c r="I71" s="2">
        <f t="shared" si="15"/>
        <v>1.75</v>
      </c>
      <c r="J71" s="6">
        <f t="shared" si="13"/>
        <v>1.75</v>
      </c>
      <c r="K71" s="5">
        <f t="shared" si="14"/>
        <v>13</v>
      </c>
    </row>
    <row r="72" spans="5:11" x14ac:dyDescent="0.2">
      <c r="E72" s="1">
        <f t="shared" si="12"/>
        <v>42694.666666666664</v>
      </c>
      <c r="F72">
        <v>4</v>
      </c>
      <c r="G72">
        <v>1</v>
      </c>
      <c r="H72">
        <v>0</v>
      </c>
      <c r="I72" s="2">
        <f t="shared" si="15"/>
        <v>2.0416666666642413</v>
      </c>
      <c r="J72" s="6">
        <f t="shared" si="13"/>
        <v>2.0416666666642413</v>
      </c>
      <c r="K72" s="5">
        <f t="shared" si="14"/>
        <v>5</v>
      </c>
    </row>
    <row r="73" spans="5:11" x14ac:dyDescent="0.2">
      <c r="E73" s="1">
        <f t="shared" si="12"/>
        <v>42695.375</v>
      </c>
      <c r="F73">
        <v>8</v>
      </c>
      <c r="G73">
        <v>8</v>
      </c>
      <c r="H73">
        <v>1</v>
      </c>
      <c r="I73" s="2">
        <f t="shared" si="15"/>
        <v>2.75</v>
      </c>
      <c r="J73" s="6">
        <f t="shared" si="13"/>
        <v>2.75</v>
      </c>
      <c r="K73" s="5">
        <f t="shared" si="14"/>
        <v>17</v>
      </c>
    </row>
    <row r="74" spans="5:11" x14ac:dyDescent="0.2">
      <c r="E74" s="1">
        <f t="shared" si="12"/>
        <v>42695.541666666664</v>
      </c>
      <c r="F74">
        <v>6</v>
      </c>
      <c r="G74">
        <v>3</v>
      </c>
      <c r="H74">
        <v>2</v>
      </c>
      <c r="I74" s="2">
        <f t="shared" si="15"/>
        <v>2.9166666666642413</v>
      </c>
      <c r="J74" s="6">
        <f t="shared" si="13"/>
        <v>2.9166666666642413</v>
      </c>
      <c r="K74" s="5">
        <f t="shared" si="14"/>
        <v>11</v>
      </c>
    </row>
    <row r="75" spans="5:11" x14ac:dyDescent="0.2">
      <c r="E75" s="1">
        <f t="shared" si="12"/>
        <v>42695.708333333336</v>
      </c>
      <c r="F75">
        <v>3</v>
      </c>
      <c r="G75">
        <v>1</v>
      </c>
      <c r="H75">
        <v>2</v>
      </c>
      <c r="I75" s="2">
        <f t="shared" si="15"/>
        <v>3.0833333333357587</v>
      </c>
      <c r="J75" s="6">
        <f t="shared" si="13"/>
        <v>3.0833333333357587</v>
      </c>
      <c r="K75" s="5">
        <f t="shared" si="14"/>
        <v>6</v>
      </c>
    </row>
    <row r="76" spans="5:11" x14ac:dyDescent="0.2">
      <c r="E76" s="1">
        <f t="shared" si="12"/>
        <v>42696.458333333336</v>
      </c>
      <c r="F76">
        <v>2</v>
      </c>
      <c r="G76">
        <v>3</v>
      </c>
      <c r="H76">
        <v>4</v>
      </c>
      <c r="I76" s="2">
        <f t="shared" si="15"/>
        <v>3.8333333333357587</v>
      </c>
      <c r="J76" s="6">
        <f t="shared" si="13"/>
        <v>3.8333333333357587</v>
      </c>
      <c r="K76" s="5">
        <f t="shared" si="14"/>
        <v>9</v>
      </c>
    </row>
    <row r="77" spans="5:11" x14ac:dyDescent="0.2">
      <c r="E77" s="1">
        <f t="shared" si="12"/>
        <v>42696.583333333336</v>
      </c>
      <c r="F77">
        <v>0</v>
      </c>
      <c r="G77">
        <v>0</v>
      </c>
      <c r="H77">
        <v>0</v>
      </c>
      <c r="I77" s="2">
        <f t="shared" si="15"/>
        <v>3.9583333333357587</v>
      </c>
      <c r="J77" s="6">
        <f t="shared" si="13"/>
        <v>3.9583333333357587</v>
      </c>
      <c r="K77" s="5">
        <f t="shared" si="14"/>
        <v>0</v>
      </c>
    </row>
    <row r="78" spans="5:11" x14ac:dyDescent="0.2">
      <c r="E78" s="1">
        <f t="shared" si="12"/>
        <v>42696.791666666664</v>
      </c>
      <c r="F78">
        <v>2</v>
      </c>
      <c r="G78">
        <v>4</v>
      </c>
      <c r="H78">
        <v>0</v>
      </c>
      <c r="I78" s="2">
        <f t="shared" si="15"/>
        <v>4.1666666666642413</v>
      </c>
      <c r="J78" s="6">
        <f t="shared" si="13"/>
        <v>4.1666666666642413</v>
      </c>
      <c r="K78" s="5">
        <f t="shared" si="14"/>
        <v>6</v>
      </c>
    </row>
    <row r="79" spans="5:11" x14ac:dyDescent="0.2">
      <c r="E79" s="1">
        <f t="shared" si="12"/>
        <v>42697.416666666664</v>
      </c>
      <c r="F79">
        <v>4</v>
      </c>
      <c r="G79">
        <v>2</v>
      </c>
      <c r="H79">
        <v>1</v>
      </c>
      <c r="I79" s="2">
        <f t="shared" si="15"/>
        <v>4.7916666666642413</v>
      </c>
      <c r="J79" s="6">
        <f t="shared" si="13"/>
        <v>4.7916666666642413</v>
      </c>
      <c r="K79" s="5">
        <f t="shared" si="14"/>
        <v>7</v>
      </c>
    </row>
    <row r="80" spans="5:11" x14ac:dyDescent="0.2">
      <c r="E80" s="1">
        <f t="shared" si="12"/>
        <v>42697.708333333336</v>
      </c>
      <c r="F80">
        <v>0</v>
      </c>
      <c r="G80">
        <v>0</v>
      </c>
      <c r="H80">
        <v>0</v>
      </c>
      <c r="I80" s="2">
        <f t="shared" si="15"/>
        <v>5.0833333333357587</v>
      </c>
      <c r="J80" s="6">
        <f t="shared" si="13"/>
        <v>5.0833333333357587</v>
      </c>
      <c r="K80" s="5">
        <f t="shared" si="14"/>
        <v>0</v>
      </c>
    </row>
  </sheetData>
  <mergeCells count="1">
    <mergeCell ref="A1:C1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14.1</vt:lpstr>
      <vt:lpstr>PA14.2</vt:lpstr>
      <vt:lpstr>PA14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Walker</dc:creator>
  <cp:lastModifiedBy>Amy Walker</cp:lastModifiedBy>
  <dcterms:created xsi:type="dcterms:W3CDTF">2018-05-16T16:38:37Z</dcterms:created>
  <dcterms:modified xsi:type="dcterms:W3CDTF">2018-10-24T15:51:50Z</dcterms:modified>
</cp:coreProperties>
</file>